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nirmesh/Documents/KIFC1/KIFC1 Manuscript/Final NC Manuscript/Final Revision/"/>
    </mc:Choice>
  </mc:AlternateContent>
  <bookViews>
    <workbookView xWindow="640" yWindow="1180" windowWidth="24960" windowHeight="14320" tabRatio="500"/>
  </bookViews>
  <sheets>
    <sheet name="Supplementary Data 8" sheetId="1" r:id="rId1"/>
  </sheets>
  <definedNames>
    <definedName name="LOCAL_MYSQL_DATE_FORMAT" localSheetId="0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4" uniqueCount="142">
  <si>
    <t>LOT 1</t>
  </si>
  <si>
    <t>HMEC</t>
  </si>
  <si>
    <t>HCC1143</t>
  </si>
  <si>
    <t>BT20</t>
  </si>
  <si>
    <t>MDA-MB-231</t>
  </si>
  <si>
    <t>CAL51</t>
  </si>
  <si>
    <t>T47D</t>
  </si>
  <si>
    <t>SKBR3</t>
  </si>
  <si>
    <t>DSCC1</t>
  </si>
  <si>
    <t>MTBP</t>
  </si>
  <si>
    <t>WDSOF1</t>
  </si>
  <si>
    <t>GABRP</t>
  </si>
  <si>
    <t>FANCL</t>
  </si>
  <si>
    <t>GGH</t>
  </si>
  <si>
    <t>NUDCD1</t>
  </si>
  <si>
    <t>MSH2</t>
  </si>
  <si>
    <t>GPR126</t>
  </si>
  <si>
    <t>TTC35</t>
  </si>
  <si>
    <t>SLC25A32</t>
  </si>
  <si>
    <t>RGS1</t>
  </si>
  <si>
    <t>ARV1</t>
  </si>
  <si>
    <t>BUB1</t>
  </si>
  <si>
    <t>MELK</t>
  </si>
  <si>
    <t>C8orf45</t>
  </si>
  <si>
    <t>ARMC1</t>
  </si>
  <si>
    <t>PDSS1</t>
  </si>
  <si>
    <t>EXO1</t>
  </si>
  <si>
    <t>MCM10</t>
  </si>
  <si>
    <t>DPY19L4</t>
  </si>
  <si>
    <t>TAF2</t>
  </si>
  <si>
    <t>ART3</t>
  </si>
  <si>
    <t>CXorf61</t>
  </si>
  <si>
    <t>KIFC1</t>
  </si>
  <si>
    <t>GNB4</t>
  </si>
  <si>
    <t>TMCO1</t>
  </si>
  <si>
    <t>RGS4</t>
  </si>
  <si>
    <t>LOT2</t>
  </si>
  <si>
    <t>BT474</t>
  </si>
  <si>
    <t>HCC38</t>
  </si>
  <si>
    <t>MDA-MB-436</t>
  </si>
  <si>
    <t>MYBL2</t>
  </si>
  <si>
    <t>DTL</t>
  </si>
  <si>
    <t>PHF20L1</t>
  </si>
  <si>
    <t>MRPL13</t>
  </si>
  <si>
    <t>NDUFB9</t>
  </si>
  <si>
    <t>ASPM</t>
  </si>
  <si>
    <t>C1orf112</t>
  </si>
  <si>
    <t>MLZE</t>
  </si>
  <si>
    <t>C12orf32</t>
  </si>
  <si>
    <t>TTK</t>
  </si>
  <si>
    <t>KIF14</t>
  </si>
  <si>
    <t>RBM35A</t>
  </si>
  <si>
    <t>PABPC1</t>
  </si>
  <si>
    <t>OTUD6B</t>
  </si>
  <si>
    <t>MAL2</t>
  </si>
  <si>
    <t>TM7SF3</t>
  </si>
  <si>
    <t>INTS7</t>
  </si>
  <si>
    <t>NCAPG2</t>
  </si>
  <si>
    <t>C5orf42</t>
  </si>
  <si>
    <t>LOT3</t>
  </si>
  <si>
    <t>SUM149</t>
  </si>
  <si>
    <t>MCF7</t>
  </si>
  <si>
    <t>HCC1187</t>
  </si>
  <si>
    <t>GPR89A</t>
  </si>
  <si>
    <t>CTSK</t>
  </si>
  <si>
    <t>STMN1</t>
  </si>
  <si>
    <t>LIN9</t>
  </si>
  <si>
    <t>S100A7</t>
  </si>
  <si>
    <t>DHTKD1</t>
  </si>
  <si>
    <t>CTSS</t>
  </si>
  <si>
    <t>GBAS</t>
  </si>
  <si>
    <t>NCAPD2</t>
  </si>
  <si>
    <t>PTPRC</t>
  </si>
  <si>
    <t>BUB1B</t>
  </si>
  <si>
    <t>KIAA0196</t>
  </si>
  <si>
    <t>NPAL2</t>
  </si>
  <si>
    <t>NUF2</t>
  </si>
  <si>
    <t>CENPF</t>
  </si>
  <si>
    <t>SCNM1</t>
  </si>
  <si>
    <t>VPS45</t>
  </si>
  <si>
    <t>EZH2</t>
  </si>
  <si>
    <t>ANKMY2</t>
  </si>
  <si>
    <t>LANCL2</t>
  </si>
  <si>
    <t>PLCH1</t>
  </si>
  <si>
    <t>PSMD4</t>
  </si>
  <si>
    <t>FOXM1</t>
  </si>
  <si>
    <t>SULF1</t>
  </si>
  <si>
    <t>PRKDC</t>
  </si>
  <si>
    <t>DERL1</t>
  </si>
  <si>
    <t>MYC</t>
  </si>
  <si>
    <t>ZNF260</t>
  </si>
  <si>
    <t>ELF5</t>
  </si>
  <si>
    <t>APH1A</t>
  </si>
  <si>
    <t>LOT4</t>
  </si>
  <si>
    <t>MDA-MB-157</t>
  </si>
  <si>
    <t>HCC1569</t>
  </si>
  <si>
    <t>HS578T</t>
  </si>
  <si>
    <t>DARS2</t>
  </si>
  <si>
    <t>MGST3</t>
  </si>
  <si>
    <t>C1orf85</t>
  </si>
  <si>
    <t>SDHC</t>
  </si>
  <si>
    <t>UBE2C</t>
  </si>
  <si>
    <t>SHC4</t>
  </si>
  <si>
    <t>LY6E</t>
  </si>
  <si>
    <t>NDRG1</t>
  </si>
  <si>
    <t>FH</t>
  </si>
  <si>
    <t>GBA</t>
  </si>
  <si>
    <t>IL12RB2</t>
  </si>
  <si>
    <t>KRTCAP2</t>
  </si>
  <si>
    <t>NRBP2</t>
  </si>
  <si>
    <t>SPINT2</t>
  </si>
  <si>
    <t>TOP1MT</t>
  </si>
  <si>
    <t>LOT 5</t>
  </si>
  <si>
    <t>HCC1954</t>
  </si>
  <si>
    <t>CHEK1</t>
  </si>
  <si>
    <t>PFKP</t>
  </si>
  <si>
    <t>RDH10</t>
  </si>
  <si>
    <t>FAM36A</t>
  </si>
  <si>
    <t>PREP</t>
  </si>
  <si>
    <t>S100A9</t>
  </si>
  <si>
    <t>RAD21</t>
  </si>
  <si>
    <t>EXT1</t>
  </si>
  <si>
    <t>S100A7A</t>
  </si>
  <si>
    <t>IQGAP3</t>
  </si>
  <si>
    <t>ING4</t>
  </si>
  <si>
    <t>ANKRD46</t>
  </si>
  <si>
    <t>DECR1</t>
  </si>
  <si>
    <t>MMP12</t>
  </si>
  <si>
    <t>FBXO32</t>
  </si>
  <si>
    <t>CPNE3</t>
  </si>
  <si>
    <t>TMEM14A</t>
  </si>
  <si>
    <t>EGFR</t>
  </si>
  <si>
    <t>S100A8</t>
  </si>
  <si>
    <t>TMEM65</t>
  </si>
  <si>
    <t>YWHAZ</t>
  </si>
  <si>
    <t>MYBL1</t>
  </si>
  <si>
    <t>IKBKB</t>
  </si>
  <si>
    <t>SCYL3</t>
  </si>
  <si>
    <t>CDK5</t>
  </si>
  <si>
    <t>TYMS</t>
  </si>
  <si>
    <t>SELENBP1</t>
  </si>
  <si>
    <t>RAG1A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sz val="12"/>
      <color rgb="FF000000"/>
      <name val="Calibri"/>
      <scheme val="minor"/>
    </font>
    <font>
      <sz val="10"/>
      <name val="Lohit Hindi"/>
      <family val="2"/>
    </font>
    <font>
      <sz val="11"/>
      <color indexed="10"/>
      <name val="Calibri"/>
      <family val="2"/>
    </font>
    <font>
      <u/>
      <sz val="11"/>
      <color theme="10"/>
      <name val="Calibri"/>
      <family val="2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45"/>
        <bgColor indexed="29"/>
      </patternFill>
    </fill>
    <fill>
      <patternFill patternType="solid">
        <fgColor indexed="26"/>
        <bgColor indexed="9"/>
      </patternFill>
    </fill>
  </fills>
  <borders count="2">
    <border>
      <left/>
      <right/>
      <top/>
      <bottom/>
      <diagonal/>
    </border>
    <border>
      <left style="thin">
        <color indexed="44"/>
      </left>
      <right style="thin">
        <color indexed="44"/>
      </right>
      <top style="thin">
        <color indexed="44"/>
      </top>
      <bottom style="thin">
        <color indexed="44"/>
      </bottom>
      <diagonal/>
    </border>
  </borders>
  <cellStyleXfs count="10">
    <xf numFmtId="0" fontId="0" fillId="0" borderId="0"/>
    <xf numFmtId="0" fontId="4" fillId="0" borderId="0"/>
    <xf numFmtId="0" fontId="5" fillId="2" borderId="0" applyNumberFormat="0" applyBorder="0" applyAlignment="0" applyProtection="0"/>
    <xf numFmtId="0" fontId="6" fillId="0" borderId="0" applyNumberFormat="0" applyFill="0" applyBorder="0" applyAlignment="0" applyProtection="0">
      <alignment vertical="top"/>
      <protection locked="0"/>
    </xf>
    <xf numFmtId="0" fontId="7" fillId="0" borderId="0"/>
    <xf numFmtId="0" fontId="8" fillId="0" borderId="0"/>
    <xf numFmtId="0" fontId="4" fillId="0" borderId="0"/>
    <xf numFmtId="0" fontId="7" fillId="0" borderId="0"/>
    <xf numFmtId="0" fontId="4" fillId="3" borderId="1" applyNumberFormat="0" applyAlignment="0" applyProtection="0"/>
    <xf numFmtId="0" fontId="4" fillId="3" borderId="1" applyNumberFormat="0" applyAlignment="0" applyProtection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right"/>
    </xf>
    <xf numFmtId="0" fontId="2" fillId="0" borderId="0" xfId="0" applyFont="1" applyFill="1" applyAlignment="1">
      <alignment horizontal="right"/>
    </xf>
    <xf numFmtId="0" fontId="1" fillId="0" borderId="0" xfId="0" applyFont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 applyFont="1" applyAlignment="1">
      <alignment horizontal="right"/>
    </xf>
    <xf numFmtId="2" fontId="3" fillId="0" borderId="0" xfId="0" applyNumberFormat="1" applyFont="1"/>
    <xf numFmtId="0" fontId="0" fillId="0" borderId="0" xfId="0" applyAlignment="1">
      <alignment horizontal="left"/>
    </xf>
  </cellXfs>
  <cellStyles count="10">
    <cellStyle name="Excel Built-in Normal" xfId="1"/>
    <cellStyle name="Excel_BuiltIn_Bad 1" xfId="2"/>
    <cellStyle name="Hyperlink 2" xfId="3"/>
    <cellStyle name="Normal" xfId="0" builtinId="0"/>
    <cellStyle name="Normal 2" xfId="4"/>
    <cellStyle name="Normal 3" xfId="5"/>
    <cellStyle name="Normal 4" xfId="6"/>
    <cellStyle name="Normal 4 2" xfId="7"/>
    <cellStyle name="Note 2" xfId="8"/>
    <cellStyle name="Note 3" xfId="9"/>
  </cellStyles>
  <dxfs count="1">
    <dxf>
      <fill>
        <patternFill>
          <bgColor indexed="13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158"/>
  <sheetViews>
    <sheetView tabSelected="1" view="pageLayout" topLeftCell="A125" workbookViewId="0">
      <selection activeCell="I40" sqref="I40"/>
    </sheetView>
  </sheetViews>
  <sheetFormatPr baseColWidth="10" defaultRowHeight="16" x14ac:dyDescent="0.2"/>
  <cols>
    <col min="1" max="1" width="9.83203125" style="8" bestFit="1" customWidth="1"/>
    <col min="2" max="2" width="11" style="2" customWidth="1"/>
    <col min="3" max="4" width="10.83203125" style="2"/>
    <col min="5" max="8" width="12.5" style="2" bestFit="1" customWidth="1"/>
    <col min="9" max="16384" width="10.83203125" style="2"/>
  </cols>
  <sheetData>
    <row r="1" spans="1:12" x14ac:dyDescent="0.2">
      <c r="A1" s="1" t="s">
        <v>0</v>
      </c>
      <c r="L1" s="3"/>
    </row>
    <row r="2" spans="1:12" x14ac:dyDescent="0.2">
      <c r="A2" s="1"/>
      <c r="L2" s="3"/>
    </row>
    <row r="3" spans="1:12" x14ac:dyDescent="0.2">
      <c r="A3" s="1"/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/>
      <c r="L3" s="3"/>
    </row>
    <row r="4" spans="1:12" x14ac:dyDescent="0.2">
      <c r="A4" s="1" t="s">
        <v>8</v>
      </c>
      <c r="B4" s="5">
        <v>-6.8743537669999997</v>
      </c>
      <c r="C4" s="5">
        <v>12.362425999999999</v>
      </c>
      <c r="D4" s="5">
        <v>23.426586</v>
      </c>
      <c r="E4" s="5">
        <v>12.37784694</v>
      </c>
      <c r="F4" s="5">
        <v>-2.601403667</v>
      </c>
      <c r="G4" s="5">
        <v>-9.5249430000000004</v>
      </c>
      <c r="H4" s="5">
        <v>-3.2776106999999999</v>
      </c>
    </row>
    <row r="5" spans="1:12" x14ac:dyDescent="0.2">
      <c r="A5" s="1" t="s">
        <v>9</v>
      </c>
      <c r="B5" s="5">
        <v>-2.3615070999999999</v>
      </c>
      <c r="C5" s="5">
        <v>14.5210595</v>
      </c>
      <c r="D5" s="5">
        <v>42.472001499999998</v>
      </c>
      <c r="E5" s="5">
        <v>35.658629500000004</v>
      </c>
      <c r="F5" s="5">
        <v>13.3146515</v>
      </c>
      <c r="G5" s="5">
        <v>63.457141</v>
      </c>
      <c r="H5" s="5">
        <v>-42.603702499999997</v>
      </c>
    </row>
    <row r="6" spans="1:12" x14ac:dyDescent="0.2">
      <c r="A6" s="1" t="s">
        <v>10</v>
      </c>
      <c r="B6" s="5">
        <v>-9.9572313329999993</v>
      </c>
      <c r="C6" s="5">
        <v>5.0613327000000004</v>
      </c>
      <c r="D6" s="5">
        <v>26.816196000000001</v>
      </c>
      <c r="E6" s="5">
        <v>34.677242499999998</v>
      </c>
      <c r="F6" s="5">
        <v>17.717548000000001</v>
      </c>
      <c r="G6" s="5">
        <v>26.355128499999999</v>
      </c>
      <c r="H6" s="5">
        <v>-28.7561015</v>
      </c>
    </row>
    <row r="7" spans="1:12" x14ac:dyDescent="0.2">
      <c r="A7" s="1" t="s">
        <v>11</v>
      </c>
      <c r="B7" s="5">
        <v>-5.648439733</v>
      </c>
      <c r="C7" s="5">
        <v>22.921482999999998</v>
      </c>
      <c r="D7" s="5">
        <v>14.940690500000001</v>
      </c>
      <c r="E7" s="5">
        <v>1.91150625</v>
      </c>
      <c r="F7" s="5">
        <v>-2.973574867</v>
      </c>
      <c r="G7" s="5">
        <v>20.017869000000001</v>
      </c>
      <c r="H7" s="5">
        <v>-64.690250000000006</v>
      </c>
    </row>
    <row r="8" spans="1:12" x14ac:dyDescent="0.2">
      <c r="A8" s="1" t="s">
        <v>12</v>
      </c>
      <c r="B8" s="5">
        <v>-19.056438</v>
      </c>
      <c r="C8" s="5">
        <v>8.4879333999999993</v>
      </c>
      <c r="D8" s="5">
        <v>31.902014999999999</v>
      </c>
      <c r="E8" s="5">
        <v>13.74880885</v>
      </c>
      <c r="F8" s="5">
        <v>-5.0035569999999998</v>
      </c>
      <c r="G8" s="5">
        <v>38.277585999999999</v>
      </c>
      <c r="H8" s="5">
        <v>-43.249458500000003</v>
      </c>
    </row>
    <row r="9" spans="1:12" x14ac:dyDescent="0.2">
      <c r="A9" s="1" t="s">
        <v>13</v>
      </c>
      <c r="B9" s="5">
        <v>-49.155327999999997</v>
      </c>
      <c r="C9" s="5">
        <v>-3.6832243999999998</v>
      </c>
      <c r="D9" s="5">
        <v>-23.053470650000001</v>
      </c>
      <c r="E9" s="5">
        <v>-19.518249000000001</v>
      </c>
      <c r="F9" s="5">
        <v>3.0625226099999998</v>
      </c>
      <c r="G9" s="5">
        <v>-46.043291000000004</v>
      </c>
      <c r="H9" s="5">
        <v>-76.337350000000001</v>
      </c>
    </row>
    <row r="10" spans="1:12" x14ac:dyDescent="0.2">
      <c r="A10" s="1" t="s">
        <v>14</v>
      </c>
      <c r="B10" s="5">
        <v>-23.20387367</v>
      </c>
      <c r="C10" s="5">
        <v>-7.5508030000000002</v>
      </c>
      <c r="D10" s="5">
        <v>-23.560097500000001</v>
      </c>
      <c r="E10" s="5">
        <v>-13.05300295</v>
      </c>
      <c r="F10" s="5">
        <v>7.3571397330000003</v>
      </c>
      <c r="G10" s="5">
        <v>26.8071585</v>
      </c>
      <c r="H10" s="5">
        <v>-33.828966999999999</v>
      </c>
    </row>
    <row r="11" spans="1:12" x14ac:dyDescent="0.2">
      <c r="A11" s="1" t="s">
        <v>15</v>
      </c>
      <c r="B11" s="5">
        <v>-10.284276999999999</v>
      </c>
      <c r="C11" s="5">
        <v>22.666005500000001</v>
      </c>
      <c r="D11" s="5">
        <v>10.6318237</v>
      </c>
      <c r="E11" s="5">
        <v>-5.3828079999999998</v>
      </c>
      <c r="F11" s="5">
        <v>4.8721863330000001</v>
      </c>
      <c r="G11" s="5">
        <v>-13.3650585</v>
      </c>
      <c r="H11" s="5">
        <v>-33.0258945</v>
      </c>
    </row>
    <row r="12" spans="1:12" x14ac:dyDescent="0.2">
      <c r="A12" s="1" t="s">
        <v>16</v>
      </c>
      <c r="B12" s="5">
        <v>-33.275517669999999</v>
      </c>
      <c r="C12" s="5">
        <v>2.7677141500000002</v>
      </c>
      <c r="D12" s="5">
        <v>-39.629846000000001</v>
      </c>
      <c r="E12" s="5">
        <v>-12.566662000000001</v>
      </c>
      <c r="F12" s="5">
        <v>-5.6916856669999998</v>
      </c>
      <c r="G12" s="5">
        <v>-43.614101499999997</v>
      </c>
      <c r="H12" s="5">
        <v>-48.884353500000003</v>
      </c>
    </row>
    <row r="13" spans="1:12" x14ac:dyDescent="0.2">
      <c r="A13" s="1" t="s">
        <v>17</v>
      </c>
      <c r="B13" s="5">
        <v>-22.056387999999998</v>
      </c>
      <c r="C13" s="5">
        <v>14.544817</v>
      </c>
      <c r="D13" s="5">
        <v>36.165038500000001</v>
      </c>
      <c r="E13" s="5">
        <v>13.57933635</v>
      </c>
      <c r="F13" s="5">
        <v>15.99043477</v>
      </c>
      <c r="G13" s="5">
        <v>19.381270499999999</v>
      </c>
      <c r="H13" s="5">
        <v>-66.595804999999999</v>
      </c>
    </row>
    <row r="14" spans="1:12" x14ac:dyDescent="0.2">
      <c r="A14" s="1" t="s">
        <v>18</v>
      </c>
      <c r="B14" s="5">
        <v>-4.8460896670000002</v>
      </c>
      <c r="C14" s="5">
        <v>15.940068</v>
      </c>
      <c r="D14" s="5">
        <v>-18.304660999999999</v>
      </c>
      <c r="E14" s="5">
        <v>-22.64756015</v>
      </c>
      <c r="F14" s="5">
        <v>-4.0327291330000001</v>
      </c>
      <c r="G14" s="5">
        <v>13.24525495</v>
      </c>
      <c r="H14" s="5">
        <v>13.8732065</v>
      </c>
    </row>
    <row r="15" spans="1:12" x14ac:dyDescent="0.2">
      <c r="A15" s="1" t="s">
        <v>19</v>
      </c>
      <c r="B15" s="5">
        <v>25.140664000000001</v>
      </c>
      <c r="C15" s="5">
        <v>22.630325500000001</v>
      </c>
      <c r="D15" s="5">
        <v>22.740865500000002</v>
      </c>
      <c r="E15" s="5">
        <v>35.509271499999997</v>
      </c>
      <c r="F15" s="5">
        <v>30.825140999999999</v>
      </c>
      <c r="G15" s="5">
        <v>58.7081035</v>
      </c>
      <c r="H15" s="5">
        <v>-5.0758650000000003</v>
      </c>
    </row>
    <row r="16" spans="1:12" x14ac:dyDescent="0.2">
      <c r="A16" s="1" t="s">
        <v>20</v>
      </c>
      <c r="B16" s="5">
        <v>-17.037742000000001</v>
      </c>
      <c r="C16" s="5">
        <v>26.7945435</v>
      </c>
      <c r="D16" s="5">
        <v>-2.834668765</v>
      </c>
      <c r="E16" s="5">
        <v>-17.844867499999999</v>
      </c>
      <c r="F16" s="5">
        <v>-14.388297</v>
      </c>
      <c r="G16" s="5">
        <v>9.3035648500000008</v>
      </c>
      <c r="H16" s="5">
        <v>-13.707176499999999</v>
      </c>
    </row>
    <row r="17" spans="1:8" x14ac:dyDescent="0.2">
      <c r="A17" s="1" t="s">
        <v>21</v>
      </c>
      <c r="B17" s="5">
        <v>-45.685993330000002</v>
      </c>
      <c r="C17" s="5">
        <v>37.039746000000001</v>
      </c>
      <c r="D17" s="5">
        <v>13.8300284</v>
      </c>
      <c r="E17" s="5">
        <v>-11.999947949999999</v>
      </c>
      <c r="F17" s="5">
        <v>11.1420139</v>
      </c>
      <c r="G17" s="5">
        <v>-3.27326725</v>
      </c>
      <c r="H17" s="5">
        <v>24.064052</v>
      </c>
    </row>
    <row r="18" spans="1:8" x14ac:dyDescent="0.2">
      <c r="A18" s="1" t="s">
        <v>22</v>
      </c>
      <c r="B18" s="5">
        <v>-2.8774972330000002</v>
      </c>
      <c r="C18" s="5">
        <v>7.1595242499999996</v>
      </c>
      <c r="D18" s="5">
        <v>24.239530500000001</v>
      </c>
      <c r="E18" s="5">
        <v>-8.4415595250000006</v>
      </c>
      <c r="F18" s="5">
        <v>1.2627097</v>
      </c>
      <c r="G18" s="5">
        <v>-17.38318975</v>
      </c>
      <c r="H18" s="5">
        <v>-21.835263999999999</v>
      </c>
    </row>
    <row r="19" spans="1:8" x14ac:dyDescent="0.2">
      <c r="A19" s="1" t="s">
        <v>23</v>
      </c>
      <c r="B19" s="5">
        <v>-30.814923669999999</v>
      </c>
      <c r="C19" s="5">
        <v>-2.6395076639999999</v>
      </c>
      <c r="D19" s="5">
        <v>14.949887</v>
      </c>
      <c r="E19" s="5">
        <v>-13.02224425</v>
      </c>
      <c r="F19" s="5">
        <v>5.9606171669999997</v>
      </c>
      <c r="G19" s="5">
        <v>-6.3358990999999998</v>
      </c>
      <c r="H19" s="5">
        <v>-11.116137</v>
      </c>
    </row>
    <row r="20" spans="1:8" x14ac:dyDescent="0.2">
      <c r="A20" s="1" t="s">
        <v>24</v>
      </c>
      <c r="B20" s="5">
        <v>-15.17308667</v>
      </c>
      <c r="C20" s="5">
        <v>8.4534660000000006</v>
      </c>
      <c r="D20" s="5">
        <v>10.817584999999999</v>
      </c>
      <c r="E20" s="5">
        <v>6.1833757</v>
      </c>
      <c r="F20" s="5">
        <v>6.5806310000000003</v>
      </c>
      <c r="G20" s="5">
        <v>-76.254987999999997</v>
      </c>
      <c r="H20" s="5">
        <v>-79.121619999999993</v>
      </c>
    </row>
    <row r="21" spans="1:8" x14ac:dyDescent="0.2">
      <c r="A21" s="1" t="s">
        <v>25</v>
      </c>
      <c r="B21" s="5">
        <v>35.843595329999999</v>
      </c>
      <c r="C21" s="5">
        <v>15.753489500000001</v>
      </c>
      <c r="D21" s="5">
        <v>6.70424065</v>
      </c>
      <c r="E21" s="5">
        <v>-8.1257601499999996</v>
      </c>
      <c r="F21" s="5">
        <v>34.764505669999998</v>
      </c>
      <c r="G21" s="5">
        <v>-15.602497250000001</v>
      </c>
      <c r="H21" s="5">
        <v>-38.529893999999999</v>
      </c>
    </row>
    <row r="22" spans="1:8" x14ac:dyDescent="0.2">
      <c r="A22" s="1" t="s">
        <v>26</v>
      </c>
      <c r="B22" s="5">
        <v>-36.173907</v>
      </c>
      <c r="C22" s="5">
        <v>10.621243</v>
      </c>
      <c r="D22" s="5">
        <v>-0.85819299999999998</v>
      </c>
      <c r="E22" s="5">
        <v>-15.55799</v>
      </c>
      <c r="F22" s="5">
        <v>3.2347863330000002</v>
      </c>
      <c r="G22" s="5">
        <v>-66.195018000000005</v>
      </c>
      <c r="H22" s="5">
        <v>19.627141999999999</v>
      </c>
    </row>
    <row r="23" spans="1:8" x14ac:dyDescent="0.2">
      <c r="A23" s="1" t="s">
        <v>27</v>
      </c>
      <c r="B23" s="5">
        <v>30.854238330000001</v>
      </c>
      <c r="C23" s="5">
        <v>34.331251000000002</v>
      </c>
      <c r="D23" s="5">
        <v>71.195080000000004</v>
      </c>
      <c r="E23" s="5">
        <v>32.677854000000004</v>
      </c>
      <c r="F23" s="5">
        <v>36.699022329999998</v>
      </c>
      <c r="G23" s="5">
        <v>37.206859000000001</v>
      </c>
      <c r="H23" s="5">
        <v>-18.6522255</v>
      </c>
    </row>
    <row r="24" spans="1:8" x14ac:dyDescent="0.2">
      <c r="A24" s="1" t="s">
        <v>28</v>
      </c>
      <c r="B24" s="5">
        <v>-22.412205329999999</v>
      </c>
      <c r="C24" s="5">
        <v>10.7684365</v>
      </c>
      <c r="D24" s="5">
        <v>3.8179744000000002</v>
      </c>
      <c r="E24" s="5">
        <v>-0.54109580000000002</v>
      </c>
      <c r="F24" s="5">
        <v>6.8885841000000001</v>
      </c>
      <c r="G24" s="5">
        <v>21.162759999999999</v>
      </c>
      <c r="H24" s="5">
        <v>-21.7170825</v>
      </c>
    </row>
    <row r="25" spans="1:8" x14ac:dyDescent="0.2">
      <c r="A25" s="1" t="s">
        <v>29</v>
      </c>
      <c r="B25" s="5">
        <v>21.23528533</v>
      </c>
      <c r="C25" s="5">
        <v>13.371205</v>
      </c>
      <c r="D25" s="5">
        <v>-1.141734</v>
      </c>
      <c r="E25" s="5">
        <v>13.319044999999999</v>
      </c>
      <c r="F25" s="5">
        <v>18.105652800000001</v>
      </c>
      <c r="G25" s="5">
        <v>22.826655500000001</v>
      </c>
      <c r="H25" s="5">
        <v>9.8252314999999992</v>
      </c>
    </row>
    <row r="26" spans="1:8" x14ac:dyDescent="0.2">
      <c r="A26" s="1" t="s">
        <v>30</v>
      </c>
      <c r="B26" s="5">
        <v>28.51953567</v>
      </c>
      <c r="C26" s="5">
        <v>5.2475517500000004</v>
      </c>
      <c r="D26" s="5">
        <v>21.129819999999999</v>
      </c>
      <c r="E26" s="5">
        <v>4.7917813499999999</v>
      </c>
      <c r="F26" s="5">
        <v>23.799845999999999</v>
      </c>
      <c r="G26" s="5">
        <v>5.5134734999999999</v>
      </c>
      <c r="H26" s="5">
        <v>-44.690007999999999</v>
      </c>
    </row>
    <row r="27" spans="1:8" x14ac:dyDescent="0.2">
      <c r="A27" s="1" t="s">
        <v>31</v>
      </c>
      <c r="B27" s="5">
        <v>4.170343667</v>
      </c>
      <c r="C27" s="5">
        <v>27.841607499999999</v>
      </c>
      <c r="D27" s="5">
        <v>38.868869500000002</v>
      </c>
      <c r="E27" s="5">
        <v>7.6396822000000002</v>
      </c>
      <c r="F27" s="5">
        <v>29.867579330000002</v>
      </c>
      <c r="G27" s="5">
        <v>35.329196500000002</v>
      </c>
      <c r="H27" s="5">
        <v>49.244171999999999</v>
      </c>
    </row>
    <row r="28" spans="1:8" x14ac:dyDescent="0.2">
      <c r="A28" s="1" t="s">
        <v>32</v>
      </c>
      <c r="B28" s="5">
        <v>-4.9060389999999998</v>
      </c>
      <c r="C28" s="5">
        <v>32.807407499999997</v>
      </c>
      <c r="D28" s="5">
        <v>55.047399499999997</v>
      </c>
      <c r="E28" s="5">
        <v>18.9471138</v>
      </c>
      <c r="F28" s="5">
        <v>-0.38148748700000001</v>
      </c>
      <c r="G28" s="5">
        <v>12.270440000000001</v>
      </c>
      <c r="H28" s="5">
        <v>42.838014999999999</v>
      </c>
    </row>
    <row r="29" spans="1:8" x14ac:dyDescent="0.2">
      <c r="A29" s="1" t="s">
        <v>33</v>
      </c>
      <c r="B29" s="5">
        <v>-10.196490799999999</v>
      </c>
      <c r="C29" s="5">
        <v>19.764059</v>
      </c>
      <c r="D29" s="5">
        <v>-66.842094000000003</v>
      </c>
      <c r="E29" s="5">
        <v>12.23927885</v>
      </c>
      <c r="F29" s="5">
        <v>11.29172717</v>
      </c>
      <c r="G29" s="5">
        <v>44.121862499999999</v>
      </c>
      <c r="H29" s="5">
        <v>-33.581777500000001</v>
      </c>
    </row>
    <row r="30" spans="1:8" x14ac:dyDescent="0.2">
      <c r="A30" s="1" t="s">
        <v>34</v>
      </c>
      <c r="B30" s="5">
        <v>-34.133098670000003</v>
      </c>
      <c r="C30" s="5">
        <v>-8.0326351999999996</v>
      </c>
      <c r="D30" s="5">
        <v>-15.651123</v>
      </c>
      <c r="E30" s="5">
        <v>14.08447825</v>
      </c>
      <c r="F30" s="5">
        <v>-3.5174205999999999</v>
      </c>
      <c r="G30" s="5">
        <v>-78.162704000000005</v>
      </c>
      <c r="H30" s="5">
        <v>-34.612940000000002</v>
      </c>
    </row>
    <row r="31" spans="1:8" x14ac:dyDescent="0.2">
      <c r="A31" s="1" t="s">
        <v>35</v>
      </c>
      <c r="B31" s="5">
        <v>-5.5726836000000004</v>
      </c>
      <c r="C31" s="5">
        <v>6.4945484999999996</v>
      </c>
      <c r="D31" s="5">
        <v>5.4057057000000004</v>
      </c>
      <c r="E31" s="5">
        <v>4.1510479499999997</v>
      </c>
      <c r="F31" s="5">
        <v>-8.2409040999999998</v>
      </c>
      <c r="G31" s="5">
        <v>-63.798855000000003</v>
      </c>
      <c r="H31" s="5">
        <v>-21.840392000000001</v>
      </c>
    </row>
    <row r="32" spans="1:8" x14ac:dyDescent="0.2">
      <c r="A32" s="1"/>
    </row>
    <row r="33" spans="1:8" x14ac:dyDescent="0.2">
      <c r="A33" s="1"/>
    </row>
    <row r="34" spans="1:8" x14ac:dyDescent="0.2">
      <c r="A34" s="1" t="s">
        <v>36</v>
      </c>
    </row>
    <row r="35" spans="1:8" x14ac:dyDescent="0.2">
      <c r="A35" s="1"/>
    </row>
    <row r="36" spans="1:8" x14ac:dyDescent="0.2">
      <c r="A36" s="1"/>
      <c r="B36" s="4" t="s">
        <v>1</v>
      </c>
      <c r="C36" s="4" t="s">
        <v>37</v>
      </c>
      <c r="D36" s="4" t="s">
        <v>5</v>
      </c>
      <c r="E36" s="4" t="s">
        <v>38</v>
      </c>
      <c r="F36" s="4" t="s">
        <v>4</v>
      </c>
      <c r="G36" s="4" t="s">
        <v>39</v>
      </c>
      <c r="H36" s="4" t="s">
        <v>7</v>
      </c>
    </row>
    <row r="37" spans="1:8" x14ac:dyDescent="0.2">
      <c r="A37" s="1" t="s">
        <v>40</v>
      </c>
      <c r="B37" s="5">
        <v>-3.1192500000000001</v>
      </c>
      <c r="C37" s="5">
        <v>24.298659000000001</v>
      </c>
      <c r="D37" s="5">
        <v>15.958489999999999</v>
      </c>
      <c r="E37" s="5">
        <v>33.394119670000002</v>
      </c>
      <c r="F37" s="5">
        <v>49.754787</v>
      </c>
      <c r="G37" s="6">
        <v>38.768625</v>
      </c>
      <c r="H37" s="5">
        <v>15.534810500000001</v>
      </c>
    </row>
    <row r="38" spans="1:8" x14ac:dyDescent="0.2">
      <c r="A38" s="1" t="s">
        <v>41</v>
      </c>
      <c r="B38" s="5">
        <v>-9.0562585000000002</v>
      </c>
      <c r="C38" s="5">
        <v>35.821688000000002</v>
      </c>
      <c r="D38" s="5">
        <v>11.49749783</v>
      </c>
      <c r="E38" s="5">
        <v>53.703490670000001</v>
      </c>
      <c r="F38" s="5">
        <v>3.9603246670000001</v>
      </c>
      <c r="G38" s="6">
        <v>37.042755</v>
      </c>
      <c r="H38" s="5">
        <v>9.3195747999999998</v>
      </c>
    </row>
    <row r="39" spans="1:8" x14ac:dyDescent="0.2">
      <c r="A39" s="1" t="s">
        <v>42</v>
      </c>
      <c r="B39" s="5">
        <v>25.459070000000001</v>
      </c>
      <c r="C39" s="5">
        <v>4.4739313999999997</v>
      </c>
      <c r="D39" s="5">
        <v>-2.5015637669999999</v>
      </c>
      <c r="E39" s="5">
        <v>-19.77363072</v>
      </c>
      <c r="F39" s="5">
        <v>-9.9136743329999995</v>
      </c>
      <c r="G39" s="6">
        <v>-3.1873765000000001</v>
      </c>
      <c r="H39" s="5">
        <v>5.1418979</v>
      </c>
    </row>
    <row r="40" spans="1:8" x14ac:dyDescent="0.2">
      <c r="A40" s="1" t="s">
        <v>43</v>
      </c>
      <c r="B40" s="5">
        <v>10.703785</v>
      </c>
      <c r="C40" s="5">
        <v>29.7367375</v>
      </c>
      <c r="D40" s="5">
        <v>23.462085999999999</v>
      </c>
      <c r="E40" s="5">
        <v>-13.45167417</v>
      </c>
      <c r="F40" s="5">
        <v>0.50541720000000001</v>
      </c>
      <c r="G40" s="6">
        <v>-1.48268635</v>
      </c>
      <c r="H40" s="5">
        <v>7.83537865</v>
      </c>
    </row>
    <row r="41" spans="1:8" x14ac:dyDescent="0.2">
      <c r="A41" s="1" t="s">
        <v>44</v>
      </c>
      <c r="B41" s="5">
        <v>75.375074999999995</v>
      </c>
      <c r="C41" s="5">
        <v>31.088941500000001</v>
      </c>
      <c r="D41" s="5">
        <v>5.9391184670000001</v>
      </c>
      <c r="E41" s="5">
        <v>0.109024133</v>
      </c>
      <c r="F41" s="5">
        <v>4.6585779330000001</v>
      </c>
      <c r="G41" s="6">
        <v>15.018564</v>
      </c>
      <c r="H41" s="5">
        <v>-3.8508143000000001</v>
      </c>
    </row>
    <row r="42" spans="1:8" x14ac:dyDescent="0.2">
      <c r="A42" s="1" t="s">
        <v>45</v>
      </c>
      <c r="B42" s="5">
        <v>29.136144999999999</v>
      </c>
      <c r="C42" s="5">
        <v>27.566890000000001</v>
      </c>
      <c r="D42" s="5">
        <v>2.7321553669999998</v>
      </c>
      <c r="E42" s="5">
        <v>-6.8398519999999996</v>
      </c>
      <c r="F42" s="5">
        <v>8.4555346670000002</v>
      </c>
      <c r="G42" s="6">
        <v>12.632959</v>
      </c>
      <c r="H42" s="5">
        <v>9.8713949999999997</v>
      </c>
    </row>
    <row r="43" spans="1:8" x14ac:dyDescent="0.2">
      <c r="A43" s="1" t="s">
        <v>46</v>
      </c>
      <c r="B43" s="5">
        <v>61.981050000000003</v>
      </c>
      <c r="C43" s="5">
        <v>20.367944999999999</v>
      </c>
      <c r="D43" s="5">
        <v>12.195392330000001</v>
      </c>
      <c r="E43" s="5">
        <v>-7.266006333</v>
      </c>
      <c r="F43" s="5">
        <v>8.5366890000000009</v>
      </c>
      <c r="G43" s="6">
        <v>11.7866225</v>
      </c>
      <c r="H43" s="5">
        <v>22.277940000000001</v>
      </c>
    </row>
    <row r="44" spans="1:8" x14ac:dyDescent="0.2">
      <c r="A44" s="1" t="s">
        <v>47</v>
      </c>
      <c r="B44" s="5">
        <v>-2.8954304999999998</v>
      </c>
      <c r="C44" s="5">
        <v>21.410284999999998</v>
      </c>
      <c r="D44" s="5">
        <v>1.147724</v>
      </c>
      <c r="E44" s="5">
        <v>-3.8704719330000001</v>
      </c>
      <c r="F44" s="5">
        <v>-4.7369422999999999</v>
      </c>
      <c r="G44" s="6">
        <v>-7.7607594999999998</v>
      </c>
      <c r="H44" s="5">
        <v>-0.38460299999999997</v>
      </c>
    </row>
    <row r="45" spans="1:8" x14ac:dyDescent="0.2">
      <c r="A45" s="1" t="s">
        <v>48</v>
      </c>
      <c r="B45" s="5">
        <v>11.957264</v>
      </c>
      <c r="C45" s="5">
        <v>22.408194999999999</v>
      </c>
      <c r="D45" s="5">
        <v>14.22188467</v>
      </c>
      <c r="E45" s="5">
        <v>25.36903667</v>
      </c>
      <c r="F45" s="5">
        <v>-0.62163386700000001</v>
      </c>
      <c r="G45" s="7">
        <v>11.720905999999999</v>
      </c>
      <c r="H45" s="5">
        <v>-1.464385</v>
      </c>
    </row>
    <row r="46" spans="1:8" x14ac:dyDescent="0.2">
      <c r="A46" s="1" t="s">
        <v>49</v>
      </c>
      <c r="B46" s="5">
        <v>-17.235897000000001</v>
      </c>
      <c r="C46" s="5">
        <v>35.15802</v>
      </c>
      <c r="D46" s="5">
        <v>69.277379999999994</v>
      </c>
      <c r="E46" s="5">
        <v>21.35499467</v>
      </c>
      <c r="F46" s="5">
        <v>37.96208</v>
      </c>
      <c r="G46" s="7">
        <v>38.821354999999997</v>
      </c>
      <c r="H46" s="5">
        <v>28.536935</v>
      </c>
    </row>
    <row r="47" spans="1:8" x14ac:dyDescent="0.2">
      <c r="A47" s="1" t="s">
        <v>50</v>
      </c>
      <c r="B47" s="5">
        <v>97.070120000000003</v>
      </c>
      <c r="C47" s="5">
        <v>52.21555</v>
      </c>
      <c r="D47" s="5">
        <v>37.192410000000002</v>
      </c>
      <c r="E47" s="5">
        <v>46.180860000000003</v>
      </c>
      <c r="F47" s="5">
        <v>14.72889033</v>
      </c>
      <c r="G47" s="7">
        <v>35.613520000000001</v>
      </c>
      <c r="H47" s="5">
        <v>17.917185</v>
      </c>
    </row>
    <row r="48" spans="1:8" x14ac:dyDescent="0.2">
      <c r="A48" s="1" t="s">
        <v>51</v>
      </c>
      <c r="B48" s="5">
        <v>43.229109999999999</v>
      </c>
      <c r="C48" s="5">
        <v>18.035910000000001</v>
      </c>
      <c r="D48" s="5">
        <v>5.3216423329999998</v>
      </c>
      <c r="E48" s="5">
        <v>1.6484700000000001</v>
      </c>
      <c r="F48" s="5">
        <v>-0.97709916699999999</v>
      </c>
      <c r="G48" s="7">
        <v>14.67132005</v>
      </c>
      <c r="H48" s="5">
        <v>7.2045729999999999</v>
      </c>
    </row>
    <row r="49" spans="1:9" x14ac:dyDescent="0.2">
      <c r="A49" s="1" t="s">
        <v>52</v>
      </c>
      <c r="B49" s="5">
        <v>35.674149999999997</v>
      </c>
      <c r="C49" s="5">
        <v>5.7836844999999997</v>
      </c>
      <c r="D49" s="5">
        <v>39.541643329999999</v>
      </c>
      <c r="E49" s="5">
        <v>23.727165670000002</v>
      </c>
      <c r="F49" s="5">
        <v>39.868933329999997</v>
      </c>
      <c r="G49" s="6">
        <v>19.888286669999999</v>
      </c>
      <c r="H49" s="5">
        <v>23.427614999999999</v>
      </c>
    </row>
    <row r="50" spans="1:9" x14ac:dyDescent="0.2">
      <c r="A50" s="1" t="s">
        <v>53</v>
      </c>
      <c r="B50" s="5">
        <v>84.122604999999993</v>
      </c>
      <c r="C50" s="5">
        <v>19.732875</v>
      </c>
      <c r="D50" s="5">
        <v>14.55964483</v>
      </c>
      <c r="E50" s="5">
        <v>-7.3019400000000001</v>
      </c>
      <c r="F50" s="5">
        <v>-1.8373919999999999</v>
      </c>
      <c r="G50" s="7">
        <v>0.2716865</v>
      </c>
      <c r="H50" s="5">
        <v>4.8426400000000003</v>
      </c>
    </row>
    <row r="51" spans="1:9" x14ac:dyDescent="0.2">
      <c r="A51" s="1" t="s">
        <v>54</v>
      </c>
      <c r="B51" s="5">
        <v>12.081775</v>
      </c>
      <c r="C51" s="5">
        <v>10.811154999999999</v>
      </c>
      <c r="D51" s="5">
        <v>2.5586853330000001</v>
      </c>
      <c r="E51" s="5">
        <v>-5.183179333</v>
      </c>
      <c r="F51" s="5">
        <v>-7.7521016669999998</v>
      </c>
      <c r="G51" s="7">
        <v>-5.9921420000000003</v>
      </c>
      <c r="H51" s="5">
        <v>5.1053094999999997</v>
      </c>
    </row>
    <row r="52" spans="1:9" x14ac:dyDescent="0.2">
      <c r="A52" s="1" t="s">
        <v>55</v>
      </c>
      <c r="B52" s="5">
        <v>18.462759999999999</v>
      </c>
      <c r="C52" s="5">
        <v>15.88645</v>
      </c>
      <c r="D52" s="5">
        <v>0.38092586699999997</v>
      </c>
      <c r="E52" s="5">
        <v>0.227462</v>
      </c>
      <c r="F52" s="5">
        <v>-6.2954696669999999</v>
      </c>
      <c r="G52" s="7">
        <v>-2.3828597999999999</v>
      </c>
      <c r="H52" s="5">
        <v>11.98141</v>
      </c>
    </row>
    <row r="53" spans="1:9" x14ac:dyDescent="0.2">
      <c r="A53" s="1" t="s">
        <v>56</v>
      </c>
      <c r="B53" s="5">
        <v>13.7110795</v>
      </c>
      <c r="C53" s="5">
        <v>19.877718000000002</v>
      </c>
      <c r="D53" s="5">
        <v>32.522280199999997</v>
      </c>
      <c r="E53" s="5">
        <v>-10.547760999999999</v>
      </c>
      <c r="F53" s="5">
        <v>-4.2244896000000001</v>
      </c>
      <c r="G53" s="7">
        <v>22.155803500000001</v>
      </c>
      <c r="H53" s="5">
        <v>21.591830000000002</v>
      </c>
    </row>
    <row r="54" spans="1:9" x14ac:dyDescent="0.2">
      <c r="A54" s="1" t="s">
        <v>57</v>
      </c>
      <c r="B54" s="5">
        <v>0.31258900000000001</v>
      </c>
      <c r="C54" s="5">
        <v>20.467160499999999</v>
      </c>
      <c r="D54" s="5">
        <v>9.759614333</v>
      </c>
      <c r="E54" s="5">
        <v>-2.5184700000000002</v>
      </c>
      <c r="F54" s="5">
        <v>-9.5585323330000005</v>
      </c>
      <c r="G54" s="7">
        <v>4.3788444999999996</v>
      </c>
      <c r="H54" s="5">
        <v>1.711926785</v>
      </c>
    </row>
    <row r="55" spans="1:9" x14ac:dyDescent="0.2">
      <c r="A55" s="1" t="s">
        <v>58</v>
      </c>
      <c r="B55" s="5">
        <v>-4.1617749999999996</v>
      </c>
      <c r="C55" s="5">
        <v>37.328592499999999</v>
      </c>
      <c r="D55" s="5">
        <v>9.1845379999999999</v>
      </c>
      <c r="E55" s="5">
        <v>-18.14312357</v>
      </c>
      <c r="F55" s="5">
        <v>-9.7279713000000001</v>
      </c>
      <c r="G55" s="7">
        <v>7.1028564999999997</v>
      </c>
      <c r="H55" s="5">
        <v>3.6962866000000001</v>
      </c>
    </row>
    <row r="56" spans="1:9" x14ac:dyDescent="0.2">
      <c r="A56" s="1"/>
    </row>
    <row r="57" spans="1:9" x14ac:dyDescent="0.2">
      <c r="A57" s="1"/>
    </row>
    <row r="58" spans="1:9" x14ac:dyDescent="0.2">
      <c r="A58" s="1" t="s">
        <v>59</v>
      </c>
    </row>
    <row r="59" spans="1:9" x14ac:dyDescent="0.2">
      <c r="A59" s="1"/>
    </row>
    <row r="60" spans="1:9" x14ac:dyDescent="0.2">
      <c r="A60" s="1"/>
      <c r="B60" s="4" t="s">
        <v>1</v>
      </c>
      <c r="C60" s="4" t="s">
        <v>2</v>
      </c>
      <c r="D60" s="4" t="s">
        <v>60</v>
      </c>
      <c r="E60" s="4" t="s">
        <v>61</v>
      </c>
      <c r="F60" s="4" t="s">
        <v>5</v>
      </c>
      <c r="G60" s="4" t="s">
        <v>39</v>
      </c>
      <c r="H60" s="4" t="s">
        <v>62</v>
      </c>
      <c r="I60" s="4"/>
    </row>
    <row r="61" spans="1:9" x14ac:dyDescent="0.2">
      <c r="A61" s="1" t="s">
        <v>63</v>
      </c>
      <c r="B61" s="5">
        <v>8.4676273329999994</v>
      </c>
      <c r="C61" s="5">
        <v>36.607990999999998</v>
      </c>
      <c r="D61" s="5">
        <v>48.943415999999999</v>
      </c>
      <c r="E61" s="5">
        <v>66.052464999999998</v>
      </c>
      <c r="F61" s="5">
        <v>3.4877749499999999</v>
      </c>
      <c r="G61" s="5">
        <v>16.908037499999999</v>
      </c>
      <c r="H61" s="5">
        <v>16.703062500000001</v>
      </c>
    </row>
    <row r="62" spans="1:9" x14ac:dyDescent="0.2">
      <c r="A62" s="1" t="s">
        <v>64</v>
      </c>
      <c r="B62" s="5">
        <v>1.5234962670000001</v>
      </c>
      <c r="C62" s="5">
        <v>0.24053233299999999</v>
      </c>
      <c r="D62" s="5">
        <v>9.5330980000000007</v>
      </c>
      <c r="E62" s="5">
        <v>76.171019999999999</v>
      </c>
      <c r="F62" s="5">
        <v>1.0311236500000001</v>
      </c>
      <c r="G62" s="5">
        <v>13.703507</v>
      </c>
      <c r="H62" s="5">
        <v>32.464529499999998</v>
      </c>
    </row>
    <row r="63" spans="1:9" x14ac:dyDescent="0.2">
      <c r="A63" s="1" t="s">
        <v>65</v>
      </c>
      <c r="B63" s="5">
        <v>4.8233523329999999</v>
      </c>
      <c r="C63" s="5">
        <v>11.864002770000001</v>
      </c>
      <c r="D63" s="5">
        <v>8.3074336500000001</v>
      </c>
      <c r="E63" s="5">
        <v>-29.731077800000001</v>
      </c>
      <c r="F63" s="5">
        <v>2.4967929999999998</v>
      </c>
      <c r="G63" s="5">
        <v>13.835013500000001</v>
      </c>
      <c r="H63" s="5">
        <v>-14.376511000000001</v>
      </c>
    </row>
    <row r="64" spans="1:9" x14ac:dyDescent="0.2">
      <c r="A64" s="1" t="s">
        <v>66</v>
      </c>
      <c r="B64" s="5">
        <v>-2.2771582669999999</v>
      </c>
      <c r="C64" s="5">
        <v>28.116711670000001</v>
      </c>
      <c r="D64" s="5">
        <v>6.6003844999999997</v>
      </c>
      <c r="E64" s="5">
        <v>-39.865937330000001</v>
      </c>
      <c r="F64" s="5">
        <v>3.1136983749999998</v>
      </c>
      <c r="G64" s="5">
        <v>18.010000000000002</v>
      </c>
      <c r="H64" s="5">
        <v>-0.94800899999999999</v>
      </c>
    </row>
    <row r="65" spans="1:8" x14ac:dyDescent="0.2">
      <c r="A65" s="1" t="s">
        <v>67</v>
      </c>
      <c r="B65" s="5">
        <v>33.631867900000003</v>
      </c>
      <c r="C65" s="5">
        <v>-0.45466433299999998</v>
      </c>
      <c r="D65" s="5">
        <v>-14.252761</v>
      </c>
      <c r="E65" s="5">
        <v>51.383959330000003</v>
      </c>
      <c r="F65" s="5">
        <v>-20.6304242</v>
      </c>
      <c r="G65" s="5">
        <v>-8.0114032999999996</v>
      </c>
      <c r="H65" s="5">
        <v>-5.1905140000000003</v>
      </c>
    </row>
    <row r="66" spans="1:8" x14ac:dyDescent="0.2">
      <c r="A66" s="1" t="s">
        <v>68</v>
      </c>
      <c r="B66" s="5">
        <v>-3.905567333</v>
      </c>
      <c r="C66" s="5">
        <v>13.959077130000001</v>
      </c>
      <c r="D66" s="5">
        <v>2.9416704500000002</v>
      </c>
      <c r="E66" s="5">
        <v>-43.743617999999998</v>
      </c>
      <c r="F66" s="5">
        <v>-9.9732050999999995</v>
      </c>
      <c r="G66" s="5">
        <v>12.670949500000001</v>
      </c>
      <c r="H66" s="5">
        <v>5.2687169999999997</v>
      </c>
    </row>
    <row r="67" spans="1:8" x14ac:dyDescent="0.2">
      <c r="A67" s="1" t="s">
        <v>69</v>
      </c>
      <c r="B67" s="5">
        <v>-13.90967167</v>
      </c>
      <c r="C67" s="5">
        <v>17.504276999999998</v>
      </c>
      <c r="D67" s="5">
        <v>20.053823000000001</v>
      </c>
      <c r="E67" s="5">
        <v>37.288022669999997</v>
      </c>
      <c r="F67" s="5">
        <v>-5.0366669999999996</v>
      </c>
      <c r="G67" s="5">
        <v>4.1163474999999998</v>
      </c>
      <c r="H67" s="5">
        <v>25.8076425</v>
      </c>
    </row>
    <row r="68" spans="1:8" x14ac:dyDescent="0.2">
      <c r="A68" s="1" t="s">
        <v>70</v>
      </c>
      <c r="B68" s="5">
        <v>-22.575352330000001</v>
      </c>
      <c r="C68" s="5">
        <v>5.9734107669999998</v>
      </c>
      <c r="D68" s="5">
        <v>23.61891</v>
      </c>
      <c r="E68" s="5">
        <v>51.727469999999997</v>
      </c>
      <c r="F68" s="5">
        <v>-2.8209390000000001</v>
      </c>
      <c r="G68" s="5">
        <v>4.3782131499999997</v>
      </c>
      <c r="H68" s="5">
        <v>9.75816455</v>
      </c>
    </row>
    <row r="69" spans="1:8" x14ac:dyDescent="0.2">
      <c r="A69" s="1" t="s">
        <v>71</v>
      </c>
      <c r="B69" s="5">
        <v>6.6417625569999998</v>
      </c>
      <c r="C69" s="5">
        <v>21.813430669999999</v>
      </c>
      <c r="D69" s="5">
        <v>38.144732500000003</v>
      </c>
      <c r="E69" s="5">
        <v>12.28000733</v>
      </c>
      <c r="F69" s="5">
        <v>1.8322594999999999</v>
      </c>
      <c r="G69" s="5">
        <v>37.185106500000003</v>
      </c>
      <c r="H69" s="5">
        <v>-15.552775</v>
      </c>
    </row>
    <row r="70" spans="1:8" x14ac:dyDescent="0.2">
      <c r="A70" s="1" t="s">
        <v>72</v>
      </c>
      <c r="B70" s="5">
        <v>-1.8377688329999999</v>
      </c>
      <c r="C70" s="5">
        <v>29.230231329999999</v>
      </c>
      <c r="D70" s="5">
        <v>3.8993931000000002</v>
      </c>
      <c r="E70" s="5">
        <v>1.625559333</v>
      </c>
      <c r="F70" s="5">
        <v>1.0050296000000001</v>
      </c>
      <c r="G70" s="5">
        <v>40.3554575</v>
      </c>
      <c r="H70" s="5">
        <v>1.85822975</v>
      </c>
    </row>
    <row r="71" spans="1:8" x14ac:dyDescent="0.2">
      <c r="A71" s="1" t="s">
        <v>73</v>
      </c>
      <c r="B71" s="5">
        <v>-6.6713449999999996</v>
      </c>
      <c r="C71" s="5">
        <v>59.621251669999999</v>
      </c>
      <c r="D71" s="5">
        <v>61.131635000000003</v>
      </c>
      <c r="E71" s="5">
        <v>44.592675999999997</v>
      </c>
      <c r="F71" s="5">
        <v>6.2484005500000004</v>
      </c>
      <c r="G71" s="5">
        <v>56.765340000000002</v>
      </c>
      <c r="H71" s="5">
        <v>54.308030000000002</v>
      </c>
    </row>
    <row r="72" spans="1:8" x14ac:dyDescent="0.2">
      <c r="A72" s="1" t="s">
        <v>74</v>
      </c>
      <c r="B72" s="5">
        <v>-3.4466763330000001</v>
      </c>
      <c r="C72" s="5">
        <v>8.9509448670000005</v>
      </c>
      <c r="D72" s="5">
        <v>1.7925489999999999</v>
      </c>
      <c r="E72" s="5">
        <v>-4.5386180999999999</v>
      </c>
      <c r="F72" s="5">
        <v>-15.1332226</v>
      </c>
      <c r="G72" s="5">
        <v>-11.2037335</v>
      </c>
      <c r="H72" s="5">
        <v>-20.507166000000002</v>
      </c>
    </row>
    <row r="73" spans="1:8" x14ac:dyDescent="0.2">
      <c r="A73" s="1" t="s">
        <v>75</v>
      </c>
      <c r="B73" s="5">
        <v>-14.723710669999999</v>
      </c>
      <c r="C73" s="5">
        <v>5.3372607670000001</v>
      </c>
      <c r="D73" s="5">
        <v>-7.5218629999999997</v>
      </c>
      <c r="E73" s="5">
        <v>6.4834773329999997</v>
      </c>
      <c r="F73" s="5">
        <v>-17.171855099999998</v>
      </c>
      <c r="G73" s="5">
        <v>1.8956179500000001</v>
      </c>
      <c r="H73" s="5">
        <v>29.6799435</v>
      </c>
    </row>
    <row r="74" spans="1:8" x14ac:dyDescent="0.2">
      <c r="A74" s="1" t="s">
        <v>76</v>
      </c>
      <c r="B74" s="5">
        <v>17.835545669999998</v>
      </c>
      <c r="C74" s="5">
        <v>69.212259329999995</v>
      </c>
      <c r="D74" s="5">
        <v>89.620779999999996</v>
      </c>
      <c r="E74" s="5">
        <v>63.915931</v>
      </c>
      <c r="F74" s="5">
        <v>68.099449000000007</v>
      </c>
      <c r="G74" s="5">
        <v>96.168379999999999</v>
      </c>
      <c r="H74" s="5">
        <v>80.493444999999994</v>
      </c>
    </row>
    <row r="75" spans="1:8" x14ac:dyDescent="0.2">
      <c r="A75" s="1" t="s">
        <v>77</v>
      </c>
      <c r="B75" s="5">
        <v>1.222410333</v>
      </c>
      <c r="C75" s="5">
        <v>3.326628167</v>
      </c>
      <c r="D75" s="5">
        <v>12.60025845</v>
      </c>
      <c r="E75" s="5">
        <v>20.057345600000001</v>
      </c>
      <c r="F75" s="5">
        <v>-16.543519400000001</v>
      </c>
      <c r="G75" s="5">
        <v>25.313321999999999</v>
      </c>
      <c r="H75" s="5">
        <v>-3.5601590000000001</v>
      </c>
    </row>
    <row r="76" spans="1:8" x14ac:dyDescent="0.2">
      <c r="A76" s="1" t="s">
        <v>78</v>
      </c>
      <c r="B76" s="5">
        <v>34.900195670000002</v>
      </c>
      <c r="C76" s="5">
        <v>6.8940764330000004</v>
      </c>
      <c r="D76" s="5">
        <v>-20.612217999999999</v>
      </c>
      <c r="E76" s="5">
        <v>49.147914669999999</v>
      </c>
      <c r="F76" s="5">
        <v>-12.7441697</v>
      </c>
      <c r="G76" s="5">
        <v>12.535786999999999</v>
      </c>
      <c r="H76" s="5">
        <v>-6.3744800000000001</v>
      </c>
    </row>
    <row r="77" spans="1:8" x14ac:dyDescent="0.2">
      <c r="A77" s="1" t="s">
        <v>79</v>
      </c>
      <c r="B77" s="5">
        <v>9.767131333</v>
      </c>
      <c r="C77" s="5">
        <v>44.83205933</v>
      </c>
      <c r="D77" s="5">
        <v>5.9058194999999998</v>
      </c>
      <c r="E77" s="5">
        <v>55.29739867</v>
      </c>
      <c r="F77" s="5">
        <v>12.924405999999999</v>
      </c>
      <c r="G77" s="5">
        <v>47.283728500000002</v>
      </c>
      <c r="H77" s="5">
        <v>25.9117465</v>
      </c>
    </row>
    <row r="78" spans="1:8" x14ac:dyDescent="0.2">
      <c r="A78" s="1" t="s">
        <v>80</v>
      </c>
      <c r="B78" s="5">
        <v>20.616277329999999</v>
      </c>
      <c r="C78" s="5">
        <v>22.367177999999999</v>
      </c>
      <c r="D78" s="5">
        <v>27.722953</v>
      </c>
      <c r="E78" s="5">
        <v>25.974640669999999</v>
      </c>
      <c r="F78" s="5">
        <v>-2.5924352499999999</v>
      </c>
      <c r="G78" s="5">
        <v>22.0599305</v>
      </c>
      <c r="H78" s="5">
        <v>2.0855169999999998</v>
      </c>
    </row>
    <row r="79" spans="1:8" x14ac:dyDescent="0.2">
      <c r="A79" s="1" t="s">
        <v>81</v>
      </c>
      <c r="B79" s="5">
        <v>-4.2400380999999996</v>
      </c>
      <c r="C79" s="5">
        <v>9.3859443329999994</v>
      </c>
      <c r="D79" s="5">
        <v>55.566890000000001</v>
      </c>
      <c r="E79" s="5">
        <v>48.897554999999997</v>
      </c>
      <c r="F79" s="5">
        <v>-1.8979999999999999</v>
      </c>
      <c r="G79" s="5">
        <v>75.072360000000003</v>
      </c>
      <c r="H79" s="5">
        <v>-2.9045949000000002</v>
      </c>
    </row>
    <row r="80" spans="1:8" x14ac:dyDescent="0.2">
      <c r="A80" s="1" t="s">
        <v>82</v>
      </c>
      <c r="B80" s="5">
        <v>25.947953999999999</v>
      </c>
      <c r="C80" s="5">
        <v>57.679408330000001</v>
      </c>
      <c r="D80" s="5">
        <v>30.977869999999999</v>
      </c>
      <c r="E80" s="5">
        <v>58.705284329999998</v>
      </c>
      <c r="F80" s="5">
        <v>-1.6154866000000001</v>
      </c>
      <c r="G80" s="5">
        <v>31.792108500000001</v>
      </c>
      <c r="H80" s="5">
        <v>23.152842</v>
      </c>
    </row>
    <row r="81" spans="1:12" x14ac:dyDescent="0.2">
      <c r="A81" s="1" t="s">
        <v>83</v>
      </c>
      <c r="B81" s="5">
        <v>-7.2292772330000004</v>
      </c>
      <c r="C81" s="5">
        <v>7.6984734330000002</v>
      </c>
      <c r="D81" s="5">
        <v>-10.00656</v>
      </c>
      <c r="E81" s="5">
        <v>5.3047516669999997</v>
      </c>
      <c r="F81" s="5">
        <v>-14.30189515</v>
      </c>
      <c r="G81" s="5">
        <v>-14.5972235</v>
      </c>
      <c r="H81" s="5">
        <v>-22.014021</v>
      </c>
    </row>
    <row r="82" spans="1:12" x14ac:dyDescent="0.2">
      <c r="A82" s="1" t="s">
        <v>84</v>
      </c>
      <c r="B82" s="5">
        <v>36.103168330000003</v>
      </c>
      <c r="C82" s="5">
        <v>55.935583000000001</v>
      </c>
      <c r="D82" s="5">
        <v>7.5589909500000001</v>
      </c>
      <c r="E82" s="5">
        <v>49.803701330000003</v>
      </c>
      <c r="F82" s="5">
        <v>-5.2269959999999998</v>
      </c>
      <c r="G82" s="5">
        <v>21.276197</v>
      </c>
      <c r="H82" s="5">
        <v>-6.3977781499999997</v>
      </c>
    </row>
    <row r="83" spans="1:12" x14ac:dyDescent="0.2">
      <c r="A83" s="1" t="s">
        <v>85</v>
      </c>
      <c r="B83" s="5">
        <v>45.302126999999999</v>
      </c>
      <c r="C83" s="5">
        <v>29.552529329999999</v>
      </c>
      <c r="D83" s="5">
        <v>9.7646040000000003</v>
      </c>
      <c r="E83" s="5">
        <v>70.597325999999995</v>
      </c>
      <c r="F83" s="5">
        <v>-2.5128602999999998</v>
      </c>
      <c r="G83" s="5">
        <v>29.083663000000001</v>
      </c>
      <c r="H83" s="5">
        <v>41.522281499999998</v>
      </c>
    </row>
    <row r="84" spans="1:12" x14ac:dyDescent="0.2">
      <c r="A84" s="1" t="s">
        <v>86</v>
      </c>
      <c r="B84" s="5">
        <v>34.464807</v>
      </c>
      <c r="C84" s="5">
        <v>14.481903669999999</v>
      </c>
      <c r="D84" s="5">
        <v>3.4013662500000001</v>
      </c>
      <c r="E84" s="5">
        <v>52.103951670000001</v>
      </c>
      <c r="F84" s="5">
        <v>0.94096555000000004</v>
      </c>
      <c r="G84" s="5">
        <v>15.442463</v>
      </c>
      <c r="H84" s="5">
        <v>-32.468870000000003</v>
      </c>
    </row>
    <row r="85" spans="1:12" x14ac:dyDescent="0.2">
      <c r="A85" s="1" t="s">
        <v>87</v>
      </c>
      <c r="B85" s="5">
        <v>20.13728433</v>
      </c>
      <c r="C85" s="5">
        <v>3.0352633170000001</v>
      </c>
      <c r="D85" s="5">
        <v>12.69875395</v>
      </c>
      <c r="E85" s="5">
        <v>22.079930999999998</v>
      </c>
      <c r="F85" s="5">
        <v>1.02555821</v>
      </c>
      <c r="G85" s="5">
        <v>28.454367000000001</v>
      </c>
      <c r="H85" s="5">
        <v>-23.277357500000001</v>
      </c>
    </row>
    <row r="86" spans="1:12" x14ac:dyDescent="0.2">
      <c r="A86" s="1" t="s">
        <v>88</v>
      </c>
      <c r="B86" s="5">
        <v>19.703719670000002</v>
      </c>
      <c r="C86" s="5">
        <v>-2.4964696669999999</v>
      </c>
      <c r="D86" s="5">
        <v>6.8141202999999999</v>
      </c>
      <c r="E86" s="5">
        <v>-0.241802667</v>
      </c>
      <c r="F86" s="5">
        <v>-2.4553569500000001</v>
      </c>
      <c r="G86" s="5">
        <v>-7.9072158000000003</v>
      </c>
      <c r="H86" s="5">
        <v>-40.553589000000002</v>
      </c>
    </row>
    <row r="87" spans="1:12" x14ac:dyDescent="0.2">
      <c r="A87" s="1" t="s">
        <v>89</v>
      </c>
      <c r="B87" s="5">
        <v>68.067776670000001</v>
      </c>
      <c r="C87" s="5">
        <v>47.893473999999998</v>
      </c>
      <c r="D87" s="5">
        <v>38.153269000000002</v>
      </c>
      <c r="E87" s="5">
        <v>50.883646669999997</v>
      </c>
      <c r="F87" s="5">
        <v>32.553860999999998</v>
      </c>
      <c r="G87" s="5">
        <v>50.794824499999997</v>
      </c>
      <c r="H87" s="5">
        <v>37.892054999999999</v>
      </c>
    </row>
    <row r="88" spans="1:12" x14ac:dyDescent="0.2">
      <c r="A88" s="1" t="s">
        <v>90</v>
      </c>
      <c r="B88" s="5">
        <v>-19.878027410000001</v>
      </c>
      <c r="C88" s="5">
        <v>18.903631529999998</v>
      </c>
      <c r="D88" s="5">
        <v>22.571116499999999</v>
      </c>
      <c r="E88" s="5">
        <v>13.335592610000001</v>
      </c>
      <c r="F88" s="5">
        <v>6.7622662499999997</v>
      </c>
      <c r="G88" s="5">
        <v>9.8367664999999995</v>
      </c>
      <c r="H88" s="5">
        <v>27.3817135</v>
      </c>
    </row>
    <row r="89" spans="1:12" x14ac:dyDescent="0.2">
      <c r="A89" s="1" t="s">
        <v>91</v>
      </c>
      <c r="B89" s="5">
        <v>1.0584871</v>
      </c>
      <c r="C89" s="5">
        <v>12.350360200000001</v>
      </c>
      <c r="D89" s="5">
        <v>-2.4887759800000002</v>
      </c>
      <c r="E89" s="5">
        <v>56.367694999999998</v>
      </c>
      <c r="F89" s="5">
        <v>-0.70293850000000002</v>
      </c>
      <c r="G89" s="5">
        <v>10.74254985</v>
      </c>
      <c r="H89" s="5">
        <v>31.840907999999999</v>
      </c>
    </row>
    <row r="90" spans="1:12" x14ac:dyDescent="0.2">
      <c r="A90" s="1" t="s">
        <v>92</v>
      </c>
      <c r="B90" s="5">
        <v>-1.9061798000000001</v>
      </c>
      <c r="C90" s="5">
        <v>8.4193967000000001</v>
      </c>
      <c r="D90" s="5">
        <v>-1.6460116499999999</v>
      </c>
      <c r="E90" s="5">
        <v>-37.577888000000002</v>
      </c>
      <c r="F90" s="5">
        <v>-4.9252709499999998</v>
      </c>
      <c r="G90" s="5">
        <v>17.541346000000001</v>
      </c>
      <c r="H90" s="5">
        <v>-15.23192175</v>
      </c>
    </row>
    <row r="91" spans="1:12" x14ac:dyDescent="0.2">
      <c r="A91" s="1"/>
      <c r="L91" s="3"/>
    </row>
    <row r="92" spans="1:12" x14ac:dyDescent="0.2">
      <c r="A92" s="1"/>
      <c r="L92" s="3"/>
    </row>
    <row r="93" spans="1:12" x14ac:dyDescent="0.2">
      <c r="A93" s="1" t="s">
        <v>93</v>
      </c>
      <c r="L93" s="3"/>
    </row>
    <row r="94" spans="1:12" x14ac:dyDescent="0.2">
      <c r="A94" s="1"/>
      <c r="L94" s="3"/>
    </row>
    <row r="95" spans="1:12" x14ac:dyDescent="0.2">
      <c r="A95" s="1"/>
      <c r="B95" s="4" t="s">
        <v>1</v>
      </c>
      <c r="C95" s="4" t="s">
        <v>2</v>
      </c>
      <c r="D95" s="4" t="s">
        <v>38</v>
      </c>
      <c r="E95" s="4" t="s">
        <v>5</v>
      </c>
      <c r="F95" s="4" t="s">
        <v>94</v>
      </c>
      <c r="G95" s="4" t="s">
        <v>61</v>
      </c>
      <c r="H95" s="4" t="s">
        <v>39</v>
      </c>
      <c r="I95" s="4" t="s">
        <v>95</v>
      </c>
      <c r="J95" s="4" t="s">
        <v>60</v>
      </c>
      <c r="K95" s="4" t="s">
        <v>96</v>
      </c>
    </row>
    <row r="96" spans="1:12" x14ac:dyDescent="0.2">
      <c r="A96" s="1" t="s">
        <v>97</v>
      </c>
      <c r="B96" s="5">
        <v>-46.612906670000001</v>
      </c>
      <c r="C96" s="5">
        <v>-2.9399636</v>
      </c>
      <c r="D96" s="5">
        <v>-7.1898400000000002</v>
      </c>
      <c r="E96" s="5">
        <v>4.4187751000000004</v>
      </c>
      <c r="F96" s="5">
        <v>-26.55520933</v>
      </c>
      <c r="G96" s="5">
        <v>-17.040549500000001</v>
      </c>
      <c r="H96" s="5">
        <v>1.0680526669999999</v>
      </c>
      <c r="I96" s="5">
        <v>-61.458236666666664</v>
      </c>
      <c r="J96" s="5">
        <v>-42.37724833</v>
      </c>
      <c r="K96" s="5">
        <v>-6.0918663669999997</v>
      </c>
    </row>
    <row r="97" spans="1:11" x14ac:dyDescent="0.2">
      <c r="A97" s="1" t="s">
        <v>98</v>
      </c>
      <c r="B97" s="5">
        <v>-39.388823670000001</v>
      </c>
      <c r="C97" s="5">
        <v>36.974676330000001</v>
      </c>
      <c r="D97" s="5">
        <v>28.169512999999998</v>
      </c>
      <c r="E97" s="5">
        <v>37.217885000000003</v>
      </c>
      <c r="F97" s="5">
        <v>8.9736213330000005</v>
      </c>
      <c r="G97" s="5">
        <v>36.384451499999997</v>
      </c>
      <c r="H97" s="5">
        <v>11.794848999999999</v>
      </c>
      <c r="I97" s="5">
        <v>21.005732999999999</v>
      </c>
      <c r="J97" s="5">
        <v>14.2186298</v>
      </c>
      <c r="K97" s="5">
        <v>-10.865797199999999</v>
      </c>
    </row>
    <row r="98" spans="1:11" x14ac:dyDescent="0.2">
      <c r="A98" s="1" t="s">
        <v>99</v>
      </c>
      <c r="B98" s="5">
        <v>43.072123329999997</v>
      </c>
      <c r="C98" s="5">
        <v>13.385764630000001</v>
      </c>
      <c r="D98" s="5">
        <v>11.367157799999999</v>
      </c>
      <c r="E98" s="5">
        <v>0.94805013299999996</v>
      </c>
      <c r="F98" s="5">
        <v>-15.48647933</v>
      </c>
      <c r="G98" s="5">
        <v>16.002138500000001</v>
      </c>
      <c r="H98" s="5">
        <v>17.639760070000001</v>
      </c>
      <c r="I98" s="5">
        <v>7.5837043333333343</v>
      </c>
      <c r="J98" s="5">
        <v>-23.092178229999998</v>
      </c>
      <c r="K98" s="5">
        <v>-14.3308482</v>
      </c>
    </row>
    <row r="99" spans="1:11" x14ac:dyDescent="0.2">
      <c r="A99" s="1" t="s">
        <v>100</v>
      </c>
      <c r="B99" s="5">
        <v>26.542851729999999</v>
      </c>
      <c r="C99" s="5">
        <v>17.84007867</v>
      </c>
      <c r="D99" s="5">
        <v>-0.48484086700000001</v>
      </c>
      <c r="E99" s="5">
        <v>1.4034941329999999</v>
      </c>
      <c r="F99" s="5">
        <v>22.213861999999999</v>
      </c>
      <c r="G99" s="5">
        <v>-21.100450500000001</v>
      </c>
      <c r="H99" s="5">
        <v>56.733348999999997</v>
      </c>
      <c r="I99" s="5">
        <v>-50.243050000000004</v>
      </c>
      <c r="J99" s="5">
        <v>-31.366661000000001</v>
      </c>
      <c r="K99" s="5">
        <v>-1.6757894</v>
      </c>
    </row>
    <row r="100" spans="1:11" x14ac:dyDescent="0.2">
      <c r="A100" s="1" t="s">
        <v>101</v>
      </c>
      <c r="B100" s="5">
        <v>-58.360653329999998</v>
      </c>
      <c r="C100" s="5">
        <v>22.433286670000001</v>
      </c>
      <c r="D100" s="5">
        <v>20.222271769999999</v>
      </c>
      <c r="E100" s="5">
        <v>3.486102673</v>
      </c>
      <c r="F100" s="5">
        <v>-17.322036669999999</v>
      </c>
      <c r="G100" s="5">
        <v>31.051725000000001</v>
      </c>
      <c r="H100" s="5">
        <v>0.61456421000000006</v>
      </c>
      <c r="I100" s="5">
        <v>-23.244146333333333</v>
      </c>
      <c r="J100" s="5">
        <v>-60.851833749999997</v>
      </c>
      <c r="K100" s="5">
        <v>-13.777368429999999</v>
      </c>
    </row>
    <row r="101" spans="1:11" x14ac:dyDescent="0.2">
      <c r="A101" s="1" t="s">
        <v>102</v>
      </c>
      <c r="B101" s="5">
        <v>-85.376897</v>
      </c>
      <c r="C101" s="5">
        <v>3.050147553</v>
      </c>
      <c r="D101" s="5">
        <v>-20.12143283</v>
      </c>
      <c r="E101" s="5">
        <v>0.70236874000000005</v>
      </c>
      <c r="F101" s="5">
        <v>12.10277033</v>
      </c>
      <c r="G101" s="5">
        <v>-39.220289999999999</v>
      </c>
      <c r="H101" s="5">
        <v>-21.296181499999999</v>
      </c>
      <c r="I101" s="5">
        <v>-47.408516666666664</v>
      </c>
      <c r="J101" s="5">
        <v>-51.696539029999997</v>
      </c>
      <c r="K101" s="5">
        <v>2.9528870669999998</v>
      </c>
    </row>
    <row r="102" spans="1:11" x14ac:dyDescent="0.2">
      <c r="A102" s="1" t="s">
        <v>103</v>
      </c>
      <c r="B102" s="5">
        <v>6.1133863330000002</v>
      </c>
      <c r="C102" s="5">
        <v>18.223977000000001</v>
      </c>
      <c r="D102" s="5">
        <v>9.8040771670000009</v>
      </c>
      <c r="E102" s="5">
        <v>5.1428184669999997</v>
      </c>
      <c r="F102" s="5">
        <v>4.6362735329999998</v>
      </c>
      <c r="G102" s="5">
        <v>15.76489875</v>
      </c>
      <c r="H102" s="5">
        <v>13.55832243</v>
      </c>
      <c r="I102" s="5">
        <v>-57.862546666666674</v>
      </c>
      <c r="J102" s="5">
        <v>14.451867</v>
      </c>
      <c r="K102" s="5">
        <v>13.4521265</v>
      </c>
    </row>
    <row r="103" spans="1:11" x14ac:dyDescent="0.2">
      <c r="A103" s="1" t="s">
        <v>104</v>
      </c>
      <c r="B103" s="5">
        <v>29.423758830000001</v>
      </c>
      <c r="C103" s="5">
        <v>57.165708330000001</v>
      </c>
      <c r="D103" s="5">
        <v>36.787146</v>
      </c>
      <c r="E103" s="5">
        <v>2.988882067</v>
      </c>
      <c r="F103" s="5">
        <v>45.275006670000003</v>
      </c>
      <c r="G103" s="5">
        <v>17.783050299999999</v>
      </c>
      <c r="H103" s="5">
        <v>23.936123670000001</v>
      </c>
      <c r="I103" s="5">
        <v>-9.3588763333333347</v>
      </c>
      <c r="J103" s="5">
        <v>0.75920476699999995</v>
      </c>
      <c r="K103" s="5">
        <v>25.354389999999999</v>
      </c>
    </row>
    <row r="104" spans="1:11" x14ac:dyDescent="0.2">
      <c r="A104" s="1" t="s">
        <v>105</v>
      </c>
      <c r="B104" s="5">
        <v>-124.4111443</v>
      </c>
      <c r="C104" s="5">
        <v>3.8044712999999999</v>
      </c>
      <c r="D104" s="5">
        <v>-19.352289469999999</v>
      </c>
      <c r="E104" s="5">
        <v>-1.2039607000000001</v>
      </c>
      <c r="F104" s="5">
        <v>-4.3431908569999997</v>
      </c>
      <c r="G104" s="5">
        <v>6.01030525</v>
      </c>
      <c r="H104" s="5">
        <v>-37.702641669999998</v>
      </c>
      <c r="I104" s="5">
        <v>-13.130754999999999</v>
      </c>
      <c r="J104" s="5">
        <v>-45.019168329999999</v>
      </c>
      <c r="K104" s="5">
        <v>-11.061787900000001</v>
      </c>
    </row>
    <row r="105" spans="1:11" x14ac:dyDescent="0.2">
      <c r="A105" s="1" t="s">
        <v>106</v>
      </c>
      <c r="B105" s="5">
        <v>25.697946399999999</v>
      </c>
      <c r="C105" s="5">
        <v>37.68123233</v>
      </c>
      <c r="D105" s="5">
        <v>32.344237</v>
      </c>
      <c r="E105" s="5">
        <v>0.37553772299999999</v>
      </c>
      <c r="F105" s="5">
        <v>36.357521329999997</v>
      </c>
      <c r="G105" s="5">
        <v>55.364330000000002</v>
      </c>
      <c r="H105" s="5">
        <v>66.679016329999996</v>
      </c>
      <c r="I105" s="5">
        <v>-52.54739</v>
      </c>
      <c r="J105" s="5">
        <v>36.633953329999997</v>
      </c>
      <c r="K105" s="5">
        <v>35.686334670000001</v>
      </c>
    </row>
    <row r="106" spans="1:11" x14ac:dyDescent="0.2">
      <c r="A106" s="1" t="s">
        <v>107</v>
      </c>
      <c r="B106" s="5">
        <v>31.21849967</v>
      </c>
      <c r="C106" s="5">
        <v>17.37735867</v>
      </c>
      <c r="D106" s="5">
        <v>10.085824499999999</v>
      </c>
      <c r="E106" s="5">
        <v>-2.5208811330000001</v>
      </c>
      <c r="F106" s="5">
        <v>29.83903733</v>
      </c>
      <c r="G106" s="5">
        <v>40.249856999999999</v>
      </c>
      <c r="H106" s="5">
        <v>45.11911267</v>
      </c>
      <c r="I106" s="5">
        <v>12.293004999999999</v>
      </c>
      <c r="J106" s="5">
        <v>-18.229019000000001</v>
      </c>
      <c r="K106" s="5">
        <v>9.1439005669999993</v>
      </c>
    </row>
    <row r="107" spans="1:11" x14ac:dyDescent="0.2">
      <c r="A107" s="1" t="s">
        <v>108</v>
      </c>
      <c r="B107" s="5">
        <v>54.027565330000002</v>
      </c>
      <c r="C107" s="5">
        <v>7.2007488999999998</v>
      </c>
      <c r="D107" s="5">
        <v>-6.8859953330000003</v>
      </c>
      <c r="E107" s="5">
        <v>-1.7067407000000001</v>
      </c>
      <c r="F107" s="5">
        <v>16.773909669999998</v>
      </c>
      <c r="G107" s="5">
        <v>7.2209444999999999</v>
      </c>
      <c r="H107" s="5">
        <v>0.168574533</v>
      </c>
      <c r="I107" s="5">
        <v>-10.847129666666662</v>
      </c>
      <c r="J107" s="5">
        <v>-55.428403670000002</v>
      </c>
      <c r="K107" s="5">
        <v>12.7589668</v>
      </c>
    </row>
    <row r="108" spans="1:11" x14ac:dyDescent="0.2">
      <c r="A108" s="1" t="s">
        <v>109</v>
      </c>
      <c r="B108" s="5">
        <v>72.801291329999998</v>
      </c>
      <c r="C108" s="5">
        <v>31.500531670000001</v>
      </c>
      <c r="D108" s="5">
        <v>35.011642330000001</v>
      </c>
      <c r="E108" s="5">
        <v>5.7112042000000001</v>
      </c>
      <c r="F108" s="5">
        <v>42.04907</v>
      </c>
      <c r="G108" s="5">
        <v>82.649760000000001</v>
      </c>
      <c r="H108" s="5">
        <v>80.667644999999993</v>
      </c>
      <c r="I108" s="5">
        <v>40.998993333333331</v>
      </c>
      <c r="J108" s="5">
        <v>42.721301670000003</v>
      </c>
      <c r="K108" s="5">
        <v>12.61298567</v>
      </c>
    </row>
    <row r="109" spans="1:11" x14ac:dyDescent="0.2">
      <c r="A109" s="1" t="s">
        <v>110</v>
      </c>
      <c r="B109" s="5">
        <v>-39.949779999999997</v>
      </c>
      <c r="C109" s="5">
        <v>25.815423670000001</v>
      </c>
      <c r="D109" s="5">
        <v>31.966905000000001</v>
      </c>
      <c r="E109" s="5">
        <v>-3.5884111769999998</v>
      </c>
      <c r="F109" s="5">
        <v>6.263438667</v>
      </c>
      <c r="G109" s="5">
        <v>-21.215174999999999</v>
      </c>
      <c r="H109" s="5">
        <v>8.1315244999999994</v>
      </c>
      <c r="I109" s="5">
        <v>7.6485300000000001</v>
      </c>
      <c r="J109" s="5">
        <v>-86.393837469999994</v>
      </c>
      <c r="K109" s="5">
        <v>-2.9277899999999999E-2</v>
      </c>
    </row>
    <row r="110" spans="1:11" x14ac:dyDescent="0.2">
      <c r="A110" s="1" t="s">
        <v>111</v>
      </c>
      <c r="B110" s="5">
        <v>-27.435418670000001</v>
      </c>
      <c r="C110" s="5">
        <v>5.3383283329999998</v>
      </c>
      <c r="D110" s="5">
        <v>5.0490390429999996</v>
      </c>
      <c r="E110" s="5">
        <v>-0.75055326</v>
      </c>
      <c r="F110" s="5">
        <v>14.07554693</v>
      </c>
      <c r="G110" s="5">
        <v>33.071942649999997</v>
      </c>
      <c r="H110" s="5">
        <v>7.002786543</v>
      </c>
      <c r="I110" s="5">
        <v>-33.094037333333333</v>
      </c>
      <c r="J110" s="5">
        <v>-60.041100999999998</v>
      </c>
      <c r="K110" s="5">
        <v>1.9496252000000001</v>
      </c>
    </row>
    <row r="111" spans="1:11" x14ac:dyDescent="0.2">
      <c r="A111" s="1"/>
    </row>
    <row r="112" spans="1:11" x14ac:dyDescent="0.2">
      <c r="A112" s="1"/>
    </row>
    <row r="113" spans="1:9" x14ac:dyDescent="0.2">
      <c r="A113" s="1" t="s">
        <v>112</v>
      </c>
    </row>
    <row r="114" spans="1:9" x14ac:dyDescent="0.2">
      <c r="A114" s="1"/>
    </row>
    <row r="115" spans="1:9" x14ac:dyDescent="0.2">
      <c r="A115" s="1"/>
      <c r="B115" s="4" t="s">
        <v>1</v>
      </c>
      <c r="C115" s="4" t="s">
        <v>3</v>
      </c>
      <c r="D115" s="4" t="s">
        <v>5</v>
      </c>
      <c r="E115" s="4" t="s">
        <v>113</v>
      </c>
      <c r="F115" s="4" t="s">
        <v>38</v>
      </c>
      <c r="G115" s="4" t="s">
        <v>60</v>
      </c>
      <c r="H115" s="4" t="s">
        <v>6</v>
      </c>
      <c r="I115" s="4" t="s">
        <v>96</v>
      </c>
    </row>
    <row r="116" spans="1:9" x14ac:dyDescent="0.2">
      <c r="A116" s="1" t="s">
        <v>114</v>
      </c>
      <c r="B116" s="5">
        <v>-16.754313830000001</v>
      </c>
      <c r="C116" s="5">
        <v>71.434766670000002</v>
      </c>
      <c r="D116" s="5">
        <v>27.375389500000001</v>
      </c>
      <c r="E116" s="5">
        <v>19.947230000000001</v>
      </c>
      <c r="F116" s="5">
        <v>90.617149999999995</v>
      </c>
      <c r="G116" s="5">
        <v>92.916920000000005</v>
      </c>
      <c r="H116" s="5">
        <v>56.252414999999999</v>
      </c>
      <c r="I116" s="5">
        <v>-10.865797199999999</v>
      </c>
    </row>
    <row r="117" spans="1:9" x14ac:dyDescent="0.2">
      <c r="A117" s="1" t="s">
        <v>115</v>
      </c>
      <c r="B117" s="5">
        <v>-4.3164908669999997</v>
      </c>
      <c r="C117" s="5">
        <v>55.625393330000001</v>
      </c>
      <c r="D117" s="5">
        <v>-5.2785700000000002</v>
      </c>
      <c r="E117" s="5">
        <v>24.24678333</v>
      </c>
      <c r="F117" s="5">
        <v>17.535579670000001</v>
      </c>
      <c r="G117" s="5">
        <v>63.353263329999997</v>
      </c>
      <c r="H117" s="5">
        <v>57.457419999999999</v>
      </c>
      <c r="I117" s="5">
        <v>-14.3308482</v>
      </c>
    </row>
    <row r="118" spans="1:9" x14ac:dyDescent="0.2">
      <c r="A118" s="1" t="s">
        <v>116</v>
      </c>
      <c r="B118" s="5">
        <v>-3.7966989999999998</v>
      </c>
      <c r="C118" s="5">
        <v>0.70979840000000005</v>
      </c>
      <c r="D118" s="5">
        <v>-14.965381000000001</v>
      </c>
      <c r="E118" s="5">
        <v>-0.67033066699999999</v>
      </c>
      <c r="F118" s="5">
        <v>-38.980363330000003</v>
      </c>
      <c r="G118" s="5">
        <v>21.116604330000001</v>
      </c>
      <c r="H118" s="5">
        <v>-6.6476234999999999</v>
      </c>
      <c r="I118" s="5">
        <v>-1.6757894</v>
      </c>
    </row>
    <row r="119" spans="1:9" x14ac:dyDescent="0.2">
      <c r="A119" s="1" t="s">
        <v>117</v>
      </c>
      <c r="B119" s="5">
        <v>14.711971670000001</v>
      </c>
      <c r="C119" s="5">
        <v>65.712289999999996</v>
      </c>
      <c r="D119" s="5">
        <v>31.591055000000001</v>
      </c>
      <c r="E119" s="5">
        <v>-0.34052890000000002</v>
      </c>
      <c r="F119" s="5">
        <v>1.988396667</v>
      </c>
      <c r="G119" s="5">
        <v>19.334362670000001</v>
      </c>
      <c r="H119" s="5">
        <v>3.7785730000000002</v>
      </c>
      <c r="I119" s="5">
        <v>28.989788000000001</v>
      </c>
    </row>
    <row r="120" spans="1:9" x14ac:dyDescent="0.2">
      <c r="A120" s="1" t="s">
        <v>118</v>
      </c>
      <c r="B120" s="5">
        <v>-5.9421782329999999</v>
      </c>
      <c r="C120" s="5">
        <v>33.283373330000003</v>
      </c>
      <c r="D120" s="5">
        <v>30.474564999999998</v>
      </c>
      <c r="E120" s="5">
        <v>42.129983330000002</v>
      </c>
      <c r="F120" s="5">
        <v>27.211433329999998</v>
      </c>
      <c r="G120" s="5">
        <v>21.478010000000001</v>
      </c>
      <c r="H120" s="5">
        <v>-2.4723535000000001</v>
      </c>
      <c r="I120" s="5">
        <v>-16.13025747</v>
      </c>
    </row>
    <row r="121" spans="1:9" x14ac:dyDescent="0.2">
      <c r="A121" s="1" t="s">
        <v>119</v>
      </c>
      <c r="B121" s="5">
        <v>-10.848871000000001</v>
      </c>
      <c r="C121" s="5">
        <v>76.510123329999999</v>
      </c>
      <c r="D121" s="5">
        <v>8.8780854999999992</v>
      </c>
      <c r="E121" s="5">
        <v>7.2864100000000001</v>
      </c>
      <c r="F121" s="5">
        <v>32.427886669999999</v>
      </c>
      <c r="G121" s="5">
        <v>69.531146669999998</v>
      </c>
      <c r="H121" s="5">
        <v>-6.0323599999999997</v>
      </c>
      <c r="I121" s="5">
        <v>-13.777368429999999</v>
      </c>
    </row>
    <row r="122" spans="1:9" x14ac:dyDescent="0.2">
      <c r="A122" s="1" t="s">
        <v>120</v>
      </c>
      <c r="B122" s="5">
        <v>73.926388329999995</v>
      </c>
      <c r="C122" s="5">
        <v>28.367383329999999</v>
      </c>
      <c r="D122" s="5">
        <v>77.971635000000006</v>
      </c>
      <c r="E122" s="5">
        <v>42.070323330000001</v>
      </c>
      <c r="F122" s="5">
        <v>13.70165633</v>
      </c>
      <c r="G122" s="5">
        <v>60.004350000000002</v>
      </c>
      <c r="H122" s="5">
        <v>14.389917000000001</v>
      </c>
      <c r="I122" s="5">
        <v>2.9528870669999998</v>
      </c>
    </row>
    <row r="123" spans="1:9" x14ac:dyDescent="0.2">
      <c r="A123" s="1" t="s">
        <v>121</v>
      </c>
      <c r="B123" s="5">
        <v>-35.696447669999998</v>
      </c>
      <c r="C123" s="5">
        <v>-37.582450000000001</v>
      </c>
      <c r="D123" s="5">
        <v>-56.740679999999998</v>
      </c>
      <c r="E123" s="5">
        <v>-10.325913999999999</v>
      </c>
      <c r="F123" s="5">
        <v>-36.421353330000002</v>
      </c>
      <c r="G123" s="5">
        <v>9.5056003330000003</v>
      </c>
      <c r="H123" s="5">
        <v>-4.0330985000000004</v>
      </c>
      <c r="I123" s="5">
        <v>13.4521265</v>
      </c>
    </row>
    <row r="124" spans="1:9" x14ac:dyDescent="0.2">
      <c r="A124" s="1" t="s">
        <v>122</v>
      </c>
      <c r="B124" s="5">
        <v>-11.52508267</v>
      </c>
      <c r="C124" s="5">
        <v>-2.3544523669999999</v>
      </c>
      <c r="D124" s="5">
        <v>11.040005000000001</v>
      </c>
      <c r="E124" s="5">
        <v>6.1174746669999998</v>
      </c>
      <c r="F124" s="5">
        <v>-14.872267669999999</v>
      </c>
      <c r="G124" s="5">
        <v>40.707973330000002</v>
      </c>
      <c r="H124" s="5">
        <v>-1.4115168000000001E-2</v>
      </c>
      <c r="I124" s="5">
        <v>25.354389999999999</v>
      </c>
    </row>
    <row r="125" spans="1:9" x14ac:dyDescent="0.2">
      <c r="A125" s="1" t="s">
        <v>123</v>
      </c>
      <c r="B125" s="5">
        <v>-64.151424329999998</v>
      </c>
      <c r="C125" s="5">
        <v>42.064950000000003</v>
      </c>
      <c r="D125" s="5">
        <v>0.85909500000000005</v>
      </c>
      <c r="E125" s="5">
        <v>16.852139999999999</v>
      </c>
      <c r="F125" s="5">
        <v>7.4134566670000002</v>
      </c>
      <c r="G125" s="5">
        <v>45.230286669999998</v>
      </c>
      <c r="H125" s="5">
        <v>-3.8013917500000001</v>
      </c>
      <c r="I125" s="5">
        <v>0.30059245699999998</v>
      </c>
    </row>
    <row r="126" spans="1:9" x14ac:dyDescent="0.2">
      <c r="A126" s="1" t="s">
        <v>124</v>
      </c>
      <c r="B126" s="5">
        <v>-41.696308999999999</v>
      </c>
      <c r="C126" s="5">
        <v>25.987523329999998</v>
      </c>
      <c r="D126" s="5">
        <v>16.301449999999999</v>
      </c>
      <c r="E126" s="5">
        <v>18.42095467</v>
      </c>
      <c r="F126" s="5">
        <v>48.615903330000002</v>
      </c>
      <c r="G126" s="5">
        <v>61.864460000000001</v>
      </c>
      <c r="H126" s="5">
        <v>31.609069999999999</v>
      </c>
      <c r="I126" s="5">
        <v>-6.592926233</v>
      </c>
    </row>
    <row r="127" spans="1:9" x14ac:dyDescent="0.2">
      <c r="A127" s="1" t="s">
        <v>125</v>
      </c>
      <c r="B127" s="5">
        <v>45.517862000000001</v>
      </c>
      <c r="C127" s="5">
        <v>1.60869</v>
      </c>
      <c r="D127" s="5">
        <v>48.473700000000001</v>
      </c>
      <c r="E127" s="5">
        <v>14.863659999999999</v>
      </c>
      <c r="F127" s="5">
        <v>23.963352</v>
      </c>
      <c r="G127" s="5">
        <v>30.300586670000001</v>
      </c>
      <c r="H127" s="5">
        <v>46.882890000000003</v>
      </c>
      <c r="I127" s="5">
        <v>-130.32919390000001</v>
      </c>
    </row>
    <row r="128" spans="1:9" x14ac:dyDescent="0.2">
      <c r="A128" s="1" t="s">
        <v>126</v>
      </c>
      <c r="B128" s="5">
        <v>-13.012409330000001</v>
      </c>
      <c r="C128" s="5">
        <v>3.1860936670000002</v>
      </c>
      <c r="D128" s="5">
        <v>-9.7889649999999993</v>
      </c>
      <c r="E128" s="5">
        <v>11.13067867</v>
      </c>
      <c r="F128" s="5">
        <v>-47.96361667</v>
      </c>
      <c r="G128" s="5">
        <v>45.431367999999999</v>
      </c>
      <c r="H128" s="5">
        <v>-1.0300955999999999</v>
      </c>
      <c r="I128" s="5">
        <v>-123.5528293</v>
      </c>
    </row>
    <row r="129" spans="1:9" x14ac:dyDescent="0.2">
      <c r="A129" s="1" t="s">
        <v>127</v>
      </c>
      <c r="B129" s="5">
        <v>-54.094675330000001</v>
      </c>
      <c r="C129" s="5">
        <v>38.29885333</v>
      </c>
      <c r="D129" s="5">
        <v>-0.66576000000000002</v>
      </c>
      <c r="E129" s="5">
        <v>13.18371333</v>
      </c>
      <c r="F129" s="5">
        <v>-8.2203233329999996</v>
      </c>
      <c r="G129" s="5">
        <v>25.078759999999999</v>
      </c>
      <c r="H129" s="5">
        <v>-1.8829229999999999</v>
      </c>
      <c r="I129" s="5">
        <v>-116.2286799</v>
      </c>
    </row>
    <row r="130" spans="1:9" x14ac:dyDescent="0.2">
      <c r="A130" s="1" t="s">
        <v>128</v>
      </c>
      <c r="B130" s="5">
        <v>-36.896610000000003</v>
      </c>
      <c r="C130" s="5">
        <v>11.473960330000001</v>
      </c>
      <c r="D130" s="5">
        <v>9.8751449999999998</v>
      </c>
      <c r="E130" s="5">
        <v>-6.4657916670000004</v>
      </c>
      <c r="F130" s="5">
        <v>-38.232433329999999</v>
      </c>
      <c r="G130" s="5">
        <v>14.60614883</v>
      </c>
      <c r="H130" s="5">
        <v>-4.6378969999999997</v>
      </c>
      <c r="I130" s="5">
        <v>35.686334670000001</v>
      </c>
    </row>
    <row r="131" spans="1:9" x14ac:dyDescent="0.2">
      <c r="A131" s="1" t="s">
        <v>129</v>
      </c>
      <c r="B131" s="5">
        <v>-24.372133999999999</v>
      </c>
      <c r="C131" s="5">
        <v>17.16138333</v>
      </c>
      <c r="D131" s="5">
        <v>8.6495505000000001</v>
      </c>
      <c r="E131" s="5">
        <v>-5.9711863330000003</v>
      </c>
      <c r="F131" s="5">
        <v>-37.94106</v>
      </c>
      <c r="G131" s="5">
        <v>20.49141483</v>
      </c>
      <c r="H131" s="5">
        <v>-4.6147349999999996</v>
      </c>
      <c r="I131" s="5">
        <v>11.01795233</v>
      </c>
    </row>
    <row r="132" spans="1:9" x14ac:dyDescent="0.2">
      <c r="A132" s="1" t="s">
        <v>130</v>
      </c>
      <c r="B132" s="5">
        <v>-1.2195545000000001</v>
      </c>
      <c r="C132" s="5">
        <v>10.16033667</v>
      </c>
      <c r="D132" s="5">
        <v>-10.864238</v>
      </c>
      <c r="E132" s="5">
        <v>6.1338340000000002</v>
      </c>
      <c r="F132" s="5">
        <v>-15.362315669999999</v>
      </c>
      <c r="G132" s="5">
        <v>29.800373329999999</v>
      </c>
      <c r="H132" s="5">
        <v>22.857749999999999</v>
      </c>
      <c r="I132" s="5">
        <v>-1.982375</v>
      </c>
    </row>
    <row r="133" spans="1:9" x14ac:dyDescent="0.2">
      <c r="A133" s="1" t="s">
        <v>131</v>
      </c>
      <c r="B133" s="5">
        <v>84.961073330000005</v>
      </c>
      <c r="C133" s="5">
        <v>56.736573329999999</v>
      </c>
      <c r="D133" s="5">
        <v>25.700844499999999</v>
      </c>
      <c r="E133" s="5">
        <v>24.06841</v>
      </c>
      <c r="F133" s="5">
        <v>21.188580000000002</v>
      </c>
      <c r="G133" s="5">
        <v>51.391363329999997</v>
      </c>
      <c r="H133" s="5">
        <v>-4.0315225000000003</v>
      </c>
      <c r="I133" s="5">
        <v>9.1439005669999993</v>
      </c>
    </row>
    <row r="134" spans="1:9" x14ac:dyDescent="0.2">
      <c r="A134" s="1" t="s">
        <v>132</v>
      </c>
      <c r="B134" s="5">
        <v>-18.648762000000001</v>
      </c>
      <c r="C134" s="5">
        <v>14.57369267</v>
      </c>
      <c r="D134" s="5">
        <v>15.66347</v>
      </c>
      <c r="E134" s="5">
        <v>2.597559333</v>
      </c>
      <c r="F134" s="5">
        <v>-38.869353330000003</v>
      </c>
      <c r="G134" s="5">
        <v>11.917887670000001</v>
      </c>
      <c r="H134" s="5">
        <v>-0.36738949999999998</v>
      </c>
      <c r="I134" s="5">
        <v>12.7589668</v>
      </c>
    </row>
    <row r="135" spans="1:9" x14ac:dyDescent="0.2">
      <c r="A135" s="1" t="s">
        <v>133</v>
      </c>
      <c r="B135" s="5">
        <v>-50.057304000000002</v>
      </c>
      <c r="C135" s="5">
        <v>-26.140566669999998</v>
      </c>
      <c r="D135" s="5">
        <v>-37.401589999999999</v>
      </c>
      <c r="E135" s="5">
        <v>-7.2053483329999999</v>
      </c>
      <c r="F135" s="5">
        <v>-55.611363330000003</v>
      </c>
      <c r="G135" s="5">
        <v>-2.8941666669999999</v>
      </c>
      <c r="H135" s="5">
        <v>-3.2040845</v>
      </c>
      <c r="I135" s="5">
        <v>12.61298567</v>
      </c>
    </row>
    <row r="136" spans="1:9" x14ac:dyDescent="0.2">
      <c r="A136" s="1" t="s">
        <v>134</v>
      </c>
      <c r="B136" s="5">
        <v>24.174572000000001</v>
      </c>
      <c r="C136" s="5">
        <v>-18.152723000000002</v>
      </c>
      <c r="D136" s="5">
        <v>-4.6991949999999996</v>
      </c>
      <c r="E136" s="5">
        <v>20.52547667</v>
      </c>
      <c r="F136" s="5">
        <v>-39.694436670000002</v>
      </c>
      <c r="G136" s="5">
        <v>-1.2076800000000001</v>
      </c>
      <c r="H136" s="5">
        <v>-2.9436070000000001</v>
      </c>
      <c r="I136" s="5">
        <v>-2.9277899999999999E-2</v>
      </c>
    </row>
    <row r="137" spans="1:9" x14ac:dyDescent="0.2">
      <c r="A137" s="1" t="s">
        <v>135</v>
      </c>
      <c r="B137" s="5">
        <v>19.106236670000001</v>
      </c>
      <c r="C137" s="5">
        <v>42.236473330000003</v>
      </c>
      <c r="D137" s="5">
        <v>57.93309</v>
      </c>
      <c r="E137" s="5">
        <v>16.84171667</v>
      </c>
      <c r="F137" s="5">
        <v>3.2987233329999999</v>
      </c>
      <c r="G137" s="5">
        <v>41.090913329999999</v>
      </c>
      <c r="H137" s="5">
        <v>-1.6688159499999999</v>
      </c>
      <c r="I137" s="5">
        <v>1.9496252000000001</v>
      </c>
    </row>
    <row r="138" spans="1:9" x14ac:dyDescent="0.2">
      <c r="A138" s="1" t="s">
        <v>136</v>
      </c>
      <c r="B138" s="5">
        <v>29.685903</v>
      </c>
      <c r="C138" s="5">
        <v>84.602123329999998</v>
      </c>
      <c r="D138" s="5">
        <v>27.538885000000001</v>
      </c>
      <c r="E138" s="5">
        <v>29.300373329999999</v>
      </c>
      <c r="F138" s="5">
        <v>-2.0313983329999998</v>
      </c>
      <c r="G138" s="5">
        <v>36.315309999999997</v>
      </c>
      <c r="H138" s="5">
        <v>-1.4196042</v>
      </c>
      <c r="I138" s="5">
        <v>-73.536365399999994</v>
      </c>
    </row>
    <row r="139" spans="1:9" x14ac:dyDescent="0.2">
      <c r="A139" s="1" t="s">
        <v>137</v>
      </c>
      <c r="B139" s="5">
        <v>8.8760340000000006</v>
      </c>
      <c r="C139" s="5">
        <v>2.5452110000000001</v>
      </c>
      <c r="D139" s="5">
        <v>46.804214999999999</v>
      </c>
      <c r="E139" s="5">
        <v>15.01430667</v>
      </c>
      <c r="F139" s="5">
        <v>-11.69109167</v>
      </c>
      <c r="G139" s="5">
        <v>46.568886669999998</v>
      </c>
      <c r="H139" s="5">
        <v>-6.4539065000000004</v>
      </c>
      <c r="I139" s="5">
        <v>-122.9267423</v>
      </c>
    </row>
    <row r="140" spans="1:9" x14ac:dyDescent="0.2">
      <c r="A140" s="1" t="s">
        <v>138</v>
      </c>
      <c r="B140" s="5">
        <v>10.076916669999999</v>
      </c>
      <c r="C140" s="5">
        <v>39.828069999999997</v>
      </c>
      <c r="D140" s="5">
        <v>39.775919999999999</v>
      </c>
      <c r="E140" s="5">
        <v>-0.37720049999999999</v>
      </c>
      <c r="F140" s="5">
        <v>-17.983356669999999</v>
      </c>
      <c r="G140" s="5">
        <v>2.0358213329999999</v>
      </c>
      <c r="H140" s="5">
        <v>10.74911</v>
      </c>
      <c r="I140" s="5">
        <v>-116.43857</v>
      </c>
    </row>
    <row r="141" spans="1:9" x14ac:dyDescent="0.2">
      <c r="A141" s="1" t="s">
        <v>139</v>
      </c>
      <c r="B141" s="5">
        <v>-58.087502669999999</v>
      </c>
      <c r="C141" s="5">
        <v>-13.34237233</v>
      </c>
      <c r="D141" s="5">
        <v>6.5738700000000003</v>
      </c>
      <c r="E141" s="5">
        <v>10.61608133</v>
      </c>
      <c r="F141" s="5">
        <v>-34.205399999999997</v>
      </c>
      <c r="G141" s="5">
        <v>9.0221879999999999</v>
      </c>
      <c r="H141" s="5">
        <v>60.375275000000002</v>
      </c>
      <c r="I141" s="5">
        <v>4.3618743330000003</v>
      </c>
    </row>
    <row r="142" spans="1:9" x14ac:dyDescent="0.2">
      <c r="A142" s="1" t="s">
        <v>140</v>
      </c>
      <c r="B142" s="5">
        <v>-18.460179</v>
      </c>
      <c r="C142" s="5">
        <v>-5.9184333330000003</v>
      </c>
      <c r="D142" s="5">
        <v>11.799526500000001</v>
      </c>
      <c r="E142" s="5">
        <v>-1.4614199999999999</v>
      </c>
      <c r="F142" s="5">
        <v>-27.118462000000001</v>
      </c>
      <c r="G142" s="5">
        <v>51.891120000000001</v>
      </c>
      <c r="H142" s="5">
        <v>-5.6585904999999999</v>
      </c>
      <c r="I142" s="5">
        <v>32.098686669999999</v>
      </c>
    </row>
    <row r="143" spans="1:9" x14ac:dyDescent="0.2">
      <c r="A143" s="1" t="s">
        <v>141</v>
      </c>
      <c r="B143" s="5">
        <v>-31.134843329999999</v>
      </c>
      <c r="C143" s="5">
        <v>7.1357433329999997</v>
      </c>
      <c r="D143" s="5">
        <v>-1.914617</v>
      </c>
      <c r="E143" s="5">
        <v>-5.0307743330000001</v>
      </c>
      <c r="F143" s="5">
        <v>-16.059775999999999</v>
      </c>
      <c r="G143" s="5">
        <v>31.55458333</v>
      </c>
      <c r="H143" s="5">
        <v>-2.0705114999999998</v>
      </c>
      <c r="I143" s="5">
        <v>19.99023</v>
      </c>
    </row>
    <row r="144" spans="1:9" x14ac:dyDescent="0.2">
      <c r="A144" s="1"/>
    </row>
    <row r="145" spans="1:9" x14ac:dyDescent="0.2">
      <c r="A145" s="1"/>
    </row>
    <row r="146" spans="1:9" x14ac:dyDescent="0.2">
      <c r="A146" s="1"/>
    </row>
    <row r="147" spans="1:9" x14ac:dyDescent="0.2">
      <c r="A147" s="1"/>
    </row>
    <row r="148" spans="1:9" x14ac:dyDescent="0.2">
      <c r="A148" s="1"/>
      <c r="B148" s="4"/>
      <c r="C148" s="4"/>
      <c r="D148" s="4"/>
      <c r="E148" s="4"/>
      <c r="F148" s="4"/>
      <c r="G148" s="4"/>
      <c r="H148" s="4"/>
      <c r="I148" s="4"/>
    </row>
    <row r="149" spans="1:9" x14ac:dyDescent="0.2">
      <c r="A149" s="1"/>
      <c r="B149" s="5"/>
      <c r="C149" s="5"/>
      <c r="D149" s="5"/>
      <c r="E149" s="5"/>
      <c r="F149" s="5"/>
      <c r="G149" s="5"/>
      <c r="H149" s="5"/>
      <c r="I149" s="5"/>
    </row>
    <row r="150" spans="1:9" x14ac:dyDescent="0.2">
      <c r="A150" s="1"/>
      <c r="B150" s="5"/>
      <c r="C150" s="5"/>
      <c r="D150" s="5"/>
      <c r="E150" s="5"/>
      <c r="F150" s="5"/>
      <c r="G150" s="5"/>
      <c r="H150" s="5"/>
      <c r="I150" s="5"/>
    </row>
    <row r="151" spans="1:9" x14ac:dyDescent="0.2">
      <c r="A151" s="1"/>
      <c r="B151" s="5"/>
      <c r="C151" s="5"/>
      <c r="D151" s="5"/>
      <c r="E151" s="5"/>
      <c r="F151" s="5"/>
      <c r="G151" s="5"/>
      <c r="H151" s="5"/>
      <c r="I151" s="5"/>
    </row>
    <row r="152" spans="1:9" x14ac:dyDescent="0.2">
      <c r="A152" s="1"/>
      <c r="B152" s="5"/>
      <c r="C152" s="5"/>
      <c r="D152" s="5"/>
      <c r="E152" s="5"/>
      <c r="F152" s="5"/>
      <c r="G152" s="5"/>
      <c r="H152" s="5"/>
      <c r="I152" s="5"/>
    </row>
    <row r="153" spans="1:9" x14ac:dyDescent="0.2">
      <c r="A153" s="1"/>
      <c r="B153" s="5"/>
      <c r="C153" s="5"/>
      <c r="D153" s="5"/>
      <c r="E153" s="5"/>
      <c r="F153" s="5"/>
      <c r="G153" s="5"/>
      <c r="H153" s="5"/>
      <c r="I153" s="5"/>
    </row>
    <row r="154" spans="1:9" x14ac:dyDescent="0.2">
      <c r="A154" s="1"/>
      <c r="B154" s="5"/>
      <c r="C154" s="5"/>
      <c r="D154" s="5"/>
      <c r="E154" s="5"/>
      <c r="F154" s="5"/>
      <c r="G154" s="5"/>
      <c r="H154" s="5"/>
      <c r="I154" s="5"/>
    </row>
    <row r="155" spans="1:9" x14ac:dyDescent="0.2">
      <c r="A155" s="1"/>
      <c r="B155" s="5"/>
      <c r="C155" s="5"/>
      <c r="D155" s="5"/>
      <c r="E155" s="5"/>
      <c r="F155" s="5"/>
      <c r="G155" s="5"/>
      <c r="H155" s="5"/>
      <c r="I155" s="5"/>
    </row>
    <row r="156" spans="1:9" x14ac:dyDescent="0.2">
      <c r="A156" s="1"/>
      <c r="B156" s="5"/>
      <c r="C156" s="5"/>
      <c r="D156" s="5"/>
      <c r="E156" s="5"/>
      <c r="F156" s="5"/>
      <c r="G156" s="5"/>
      <c r="H156" s="5"/>
      <c r="I156" s="5"/>
    </row>
    <row r="157" spans="1:9" x14ac:dyDescent="0.2">
      <c r="A157" s="1"/>
      <c r="B157" s="5"/>
      <c r="C157" s="5"/>
      <c r="D157" s="5"/>
      <c r="E157" s="5"/>
      <c r="F157" s="5"/>
      <c r="G157" s="5"/>
      <c r="H157" s="5"/>
      <c r="I157" s="5"/>
    </row>
    <row r="158" spans="1:9" x14ac:dyDescent="0.2">
      <c r="A158" s="1"/>
      <c r="B158" s="5"/>
      <c r="C158" s="5"/>
      <c r="D158" s="5"/>
      <c r="E158" s="5"/>
      <c r="F158" s="5"/>
      <c r="G158" s="5"/>
      <c r="H158" s="5"/>
      <c r="I158" s="5"/>
    </row>
  </sheetData>
  <phoneticPr fontId="9" type="noConversion"/>
  <conditionalFormatting sqref="E148:I148">
    <cfRule type="cellIs" dxfId="0" priority="1" stopIfTrue="1" operator="between">
      <formula>50</formula>
      <formula>80</formula>
    </cfRule>
  </conditionalFormatting>
  <printOptions gridLines="1"/>
  <pageMargins left="0.7" right="0.7" top="0.61" bottom="0.6" header="0.3" footer="0.3"/>
  <pageSetup paperSize="9" scale="98" fitToHeight="7" orientation="landscape" horizontalDpi="0" verticalDpi="0"/>
  <headerFooter>
    <oddHeader>&amp;L&amp;"Arial,Regular"&amp;14&amp;A Page &amp;P</oddHeader>
  </headerFooter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22T17:59:26Z</dcterms:created>
  <dcterms:modified xsi:type="dcterms:W3CDTF">2018-01-22T17:59:39Z</dcterms:modified>
</cp:coreProperties>
</file>